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bmt5550\Desktop\AIPs\Jung_LightRhodopsin_AIP\"/>
    </mc:Choice>
  </mc:AlternateContent>
  <xr:revisionPtr revIDLastSave="0" documentId="8_{B4B91EFC-0D88-458A-8976-CFBB08B702F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20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1" i="2" l="1"/>
  <c r="H42" i="2"/>
  <c r="H44" i="2"/>
  <c r="H47" i="2"/>
  <c r="H69" i="2"/>
</calcChain>
</file>

<file path=xl/sharedStrings.xml><?xml version="1.0" encoding="utf-8"?>
<sst xmlns="http://schemas.openxmlformats.org/spreadsheetml/2006/main" count="369" uniqueCount="298">
  <si>
    <t>Rhodopsin</t>
    <phoneticPr fontId="1" type="noConversion"/>
  </si>
  <si>
    <t>Organism</t>
    <phoneticPr fontId="1" type="noConversion"/>
  </si>
  <si>
    <t>Fraction</t>
    <phoneticPr fontId="1" type="noConversion"/>
  </si>
  <si>
    <t>Sequence</t>
    <phoneticPr fontId="1" type="noConversion"/>
  </si>
  <si>
    <t>Accesion Number</t>
    <phoneticPr fontId="1" type="noConversion"/>
  </si>
  <si>
    <t>[Actinobacteria bacterium IMCC26103]</t>
    <phoneticPr fontId="1" type="noConversion"/>
  </si>
  <si>
    <t>[Actinobacteria bacterium IMCC25003]</t>
    <phoneticPr fontId="1" type="noConversion"/>
  </si>
  <si>
    <t>[Candidatus Planktophila lacus]</t>
    <phoneticPr fontId="1" type="noConversion"/>
  </si>
  <si>
    <t>MAKEITDSGLRRINLIAGVLHLAQMVAVLALATDFTLPITARYMSGPPGSTYGDLIILYNAPLAIGVAIFLGLSSLAHFVVISPKFFPRYIAGLAAHRNFFRWVEYSISSSVMIVLIAQITGISDITALISIFGVNASMILFGWLQEKYEEPGNGGWVPFIFGCIAGIVPWLALVFYVFAIGGAGENKAPTFVYFIVFTIFILFNSFALVQYLQYKKVGKWADYLRGERTYITLSLVAKSLLAWQIFANTLIP</t>
    <phoneticPr fontId="1" type="noConversion"/>
  </si>
  <si>
    <t>ASF47_03800 [Nocardioides sp. Leaf285]</t>
  </si>
  <si>
    <t>DCC58_02720 [Chloroflexi bacterium]</t>
    <phoneticPr fontId="3" type="noConversion"/>
  </si>
  <si>
    <t>[Tessaracoccus flavus]</t>
    <phoneticPr fontId="3" type="noConversion"/>
  </si>
  <si>
    <t xml:space="preserve">ABR68_03940 [Microbacteriaceae bacterium BACL28 MAG-120531-bin53] </t>
  </si>
  <si>
    <t>[Cryobacterium arcticum]</t>
  </si>
  <si>
    <t>[Dehalococcoides mccartyi]</t>
    <phoneticPr fontId="3" type="noConversion"/>
  </si>
  <si>
    <t>[Intrasporangium calvum]</t>
  </si>
  <si>
    <t>[Bellilinea caldifistulae]</t>
    <phoneticPr fontId="3" type="noConversion"/>
  </si>
  <si>
    <t>AYK20_03510 [Thermoplasmatales archaeon SG8-52-1]</t>
    <phoneticPr fontId="3" type="noConversion"/>
  </si>
  <si>
    <t>TaHeR</t>
    <phoneticPr fontId="3" type="noConversion"/>
  </si>
  <si>
    <t>[Anaerobium acetethylicum]</t>
  </si>
  <si>
    <t>[Parasporobacterium paucivorans]</t>
  </si>
  <si>
    <t>[Methanothermobacter sp. CaT2]</t>
  </si>
  <si>
    <t>SAMN05192554_111118 [Haloarchaeobius iranensis]</t>
  </si>
  <si>
    <t>M427DRAFT_53907 [Gonapodya prolifera JEL478]</t>
  </si>
  <si>
    <t>Archaea</t>
    <phoneticPr fontId="1" type="noConversion"/>
  </si>
  <si>
    <t>Eukaryota</t>
    <phoneticPr fontId="1" type="noConversion"/>
  </si>
  <si>
    <t>Bacteria</t>
    <phoneticPr fontId="1" type="noConversion"/>
  </si>
  <si>
    <t>ACR1</t>
    <phoneticPr fontId="1" type="noConversion"/>
  </si>
  <si>
    <t>Guillardia theta</t>
    <phoneticPr fontId="1" type="noConversion"/>
  </si>
  <si>
    <t>ACR2</t>
    <phoneticPr fontId="1" type="noConversion"/>
  </si>
  <si>
    <t>Halobacterium_salinarum R1</t>
    <phoneticPr fontId="1" type="noConversion"/>
  </si>
  <si>
    <t>Chlamydomonas reinhardtii</t>
    <phoneticPr fontId="1" type="noConversion"/>
  </si>
  <si>
    <t>Volvox carteri f. nagariensis</t>
    <phoneticPr fontId="1" type="noConversion"/>
  </si>
  <si>
    <t>Nonlabens marinus S1-08</t>
    <phoneticPr fontId="1" type="noConversion"/>
  </si>
  <si>
    <t>Fulvimarina pelagi</t>
    <phoneticPr fontId="1" type="noConversion"/>
  </si>
  <si>
    <t>HsHR</t>
    <phoneticPr fontId="1" type="noConversion"/>
  </si>
  <si>
    <t>NpHR</t>
    <phoneticPr fontId="1" type="noConversion"/>
  </si>
  <si>
    <t>halorhodopsin-halobacterium salinarum</t>
    <phoneticPr fontId="1" type="noConversion"/>
  </si>
  <si>
    <t>Natronomonas pharaonis DSM 2160</t>
    <phoneticPr fontId="1" type="noConversion"/>
  </si>
  <si>
    <t>ASR</t>
    <phoneticPr fontId="1" type="noConversion"/>
  </si>
  <si>
    <t>PoXeR</t>
    <phoneticPr fontId="1" type="noConversion"/>
  </si>
  <si>
    <t>RmXeR</t>
    <phoneticPr fontId="1" type="noConversion"/>
  </si>
  <si>
    <t>Rubricoccus marinus</t>
    <phoneticPr fontId="1" type="noConversion"/>
  </si>
  <si>
    <t>Salinibacter sp. 10B</t>
    <phoneticPr fontId="1" type="noConversion"/>
  </si>
  <si>
    <t>GPR</t>
    <phoneticPr fontId="1" type="noConversion"/>
  </si>
  <si>
    <t>BPR</t>
    <phoneticPr fontId="1" type="noConversion"/>
  </si>
  <si>
    <t>gamma proteobacterium 'Hot 75m4'</t>
    <phoneticPr fontId="1" type="noConversion"/>
  </si>
  <si>
    <t>uncultured marine gamma proteobacterium EBAC31A08</t>
    <phoneticPr fontId="1" type="noConversion"/>
  </si>
  <si>
    <t>Parvularcula oceani</t>
    <phoneticPr fontId="1" type="noConversion"/>
  </si>
  <si>
    <t>NpSR2</t>
    <phoneticPr fontId="1" type="noConversion"/>
  </si>
  <si>
    <t>Natronobacterium pharaonis</t>
    <phoneticPr fontId="1" type="noConversion"/>
  </si>
  <si>
    <t>Halobacterium salinarum</t>
    <phoneticPr fontId="1" type="noConversion"/>
  </si>
  <si>
    <t>HsSR1</t>
    <phoneticPr fontId="1" type="noConversion"/>
  </si>
  <si>
    <t>HsSR2</t>
    <phoneticPr fontId="1" type="noConversion"/>
  </si>
  <si>
    <t>CAP14279</t>
    <phoneticPr fontId="1" type="noConversion"/>
  </si>
  <si>
    <t>VcChR2</t>
    <phoneticPr fontId="1" type="noConversion"/>
  </si>
  <si>
    <t>CrChR2</t>
    <phoneticPr fontId="1" type="noConversion"/>
  </si>
  <si>
    <t>VcChR1</t>
    <phoneticPr fontId="1" type="noConversion"/>
  </si>
  <si>
    <t>CrChR1</t>
    <phoneticPr fontId="1" type="noConversion"/>
  </si>
  <si>
    <t>Mesostigma viride</t>
    <phoneticPr fontId="1" type="noConversion"/>
  </si>
  <si>
    <t>MvChR1</t>
    <phoneticPr fontId="1" type="noConversion"/>
  </si>
  <si>
    <t>Q5UNE6</t>
    <phoneticPr fontId="1" type="noConversion"/>
  </si>
  <si>
    <t>Salinibacter ruber DSM 13855</t>
    <phoneticPr fontId="1" type="noConversion"/>
  </si>
  <si>
    <t>SrHR</t>
    <phoneticPr fontId="1" type="noConversion"/>
  </si>
  <si>
    <t>GR</t>
    <phoneticPr fontId="1" type="noConversion"/>
  </si>
  <si>
    <t>Gloeobacter violaceus</t>
    <phoneticPr fontId="1" type="noConversion"/>
  </si>
  <si>
    <t>HvSR1</t>
    <phoneticPr fontId="1" type="noConversion"/>
  </si>
  <si>
    <t>HvSr2</t>
    <phoneticPr fontId="1" type="noConversion"/>
  </si>
  <si>
    <t>Haloarcula vallismortis ATCC 29715</t>
    <phoneticPr fontId="1" type="noConversion"/>
  </si>
  <si>
    <t>Haloarcula vallismortis</t>
    <phoneticPr fontId="1" type="noConversion"/>
  </si>
  <si>
    <t>Xeno Rhodopsin (XeR)</t>
    <phoneticPr fontId="1" type="noConversion"/>
  </si>
  <si>
    <t>Anion Channel Rhodopsin (ACR)</t>
    <phoneticPr fontId="1" type="noConversion"/>
  </si>
  <si>
    <t>NmCIR</t>
    <phoneticPr fontId="1" type="noConversion"/>
  </si>
  <si>
    <t>FR</t>
    <phoneticPr fontId="1" type="noConversion"/>
  </si>
  <si>
    <t>AR2</t>
    <phoneticPr fontId="1" type="noConversion"/>
  </si>
  <si>
    <t>Halobacterium sp. AUS-2</t>
    <phoneticPr fontId="1" type="noConversion"/>
  </si>
  <si>
    <t>Archaerhodopsin</t>
    <phoneticPr fontId="1" type="noConversion"/>
  </si>
  <si>
    <t>AR1</t>
    <phoneticPr fontId="1" type="noConversion"/>
  </si>
  <si>
    <t>AR3</t>
    <phoneticPr fontId="1" type="noConversion"/>
  </si>
  <si>
    <t>Halorubrum chaoviator</t>
    <phoneticPr fontId="1" type="noConversion"/>
  </si>
  <si>
    <t>Halorubrum sodomense</t>
    <phoneticPr fontId="1" type="noConversion"/>
  </si>
  <si>
    <t>BR</t>
    <phoneticPr fontId="1" type="noConversion"/>
  </si>
  <si>
    <t>Neurospora crassa OR74A</t>
    <phoneticPr fontId="1" type="noConversion"/>
  </si>
  <si>
    <t>NR</t>
    <phoneticPr fontId="1" type="noConversion"/>
  </si>
  <si>
    <t>Xanthorhodopsin (XR)</t>
    <phoneticPr fontId="1" type="noConversion"/>
  </si>
  <si>
    <t>TR</t>
    <phoneticPr fontId="1" type="noConversion"/>
  </si>
  <si>
    <t>XR</t>
    <phoneticPr fontId="1" type="noConversion"/>
  </si>
  <si>
    <t>Thermus thermophilus</t>
    <phoneticPr fontId="1" type="noConversion"/>
  </si>
  <si>
    <t>LR</t>
    <phoneticPr fontId="1" type="noConversion"/>
  </si>
  <si>
    <t>Q9HGT7</t>
    <phoneticPr fontId="1" type="noConversion"/>
  </si>
  <si>
    <t>Leptosphaeria maculans</t>
    <phoneticPr fontId="1" type="noConversion"/>
  </si>
  <si>
    <t>Dokdonia_eikasta=Krokinobacter eikastus NBRC 100814</t>
    <phoneticPr fontId="1" type="noConversion"/>
  </si>
  <si>
    <t>NmNaR</t>
    <phoneticPr fontId="1" type="noConversion"/>
  </si>
  <si>
    <t>Phaeocystis globosa virus, viral group I</t>
    <phoneticPr fontId="1" type="noConversion"/>
  </si>
  <si>
    <t>PGV357289866</t>
    <phoneticPr fontId="1" type="noConversion"/>
  </si>
  <si>
    <t>OLPV322511333</t>
    <phoneticPr fontId="1" type="noConversion"/>
  </si>
  <si>
    <t>Organic Lake phycodnavirus, viral group I,</t>
    <phoneticPr fontId="1" type="noConversion"/>
  </si>
  <si>
    <t>OLPV322511359</t>
    <phoneticPr fontId="1" type="noConversion"/>
  </si>
  <si>
    <t>Organic Lake phycodnavirus, viral group II</t>
    <phoneticPr fontId="1" type="noConversion"/>
  </si>
  <si>
    <t>NaR</t>
    <phoneticPr fontId="1" type="noConversion"/>
  </si>
  <si>
    <t>Bacteria</t>
  </si>
  <si>
    <t>Archea</t>
    <phoneticPr fontId="1" type="noConversion"/>
  </si>
  <si>
    <t>B0R633</t>
    <phoneticPr fontId="1" type="noConversion"/>
  </si>
  <si>
    <t>[Chlorella sorokiniana]</t>
    <phoneticPr fontId="1" type="noConversion"/>
  </si>
  <si>
    <t>Sensroy Rhodopsin (SR)</t>
    <phoneticPr fontId="1" type="noConversion"/>
  </si>
  <si>
    <t>[Candidatus Planktophila limnetica]</t>
    <phoneticPr fontId="1" type="noConversion"/>
  </si>
  <si>
    <t>BcHeR</t>
    <phoneticPr fontId="1" type="noConversion"/>
  </si>
  <si>
    <t>P42196</t>
    <phoneticPr fontId="1" type="noConversion"/>
  </si>
  <si>
    <t>EMA00853</t>
    <phoneticPr fontId="1" type="noConversion"/>
  </si>
  <si>
    <t xml:space="preserve"> P42197</t>
    <phoneticPr fontId="1" type="noConversion"/>
  </si>
  <si>
    <t>XP_001701725</t>
    <phoneticPr fontId="1" type="noConversion"/>
  </si>
  <si>
    <t>ABZ90902</t>
    <phoneticPr fontId="1" type="noConversion"/>
  </si>
  <si>
    <t>Q9UW81</t>
    <phoneticPr fontId="1" type="noConversion"/>
  </si>
  <si>
    <t>WP_011140202</t>
    <phoneticPr fontId="1" type="noConversion"/>
  </si>
  <si>
    <t>Q9AFF7</t>
    <phoneticPr fontId="1" type="noConversion"/>
  </si>
  <si>
    <t>Q9F7P4</t>
    <phoneticPr fontId="1" type="noConversion"/>
  </si>
  <si>
    <t>WP_014629850</t>
    <phoneticPr fontId="1" type="noConversion"/>
  </si>
  <si>
    <t>PQJ33473</t>
    <phoneticPr fontId="1" type="noConversion"/>
  </si>
  <si>
    <t>WP_094549673</t>
    <phoneticPr fontId="1" type="noConversion"/>
  </si>
  <si>
    <t>WP_051881467</t>
    <phoneticPr fontId="1" type="noConversion"/>
  </si>
  <si>
    <t>WP_010997316</t>
    <phoneticPr fontId="1" type="noConversion"/>
  </si>
  <si>
    <t>CAI48412</t>
    <phoneticPr fontId="1" type="noConversion"/>
  </si>
  <si>
    <t>Q48315</t>
    <phoneticPr fontId="1" type="noConversion"/>
  </si>
  <si>
    <t>BAT31066</t>
    <phoneticPr fontId="1" type="noConversion"/>
  </si>
  <si>
    <t>BAO55276</t>
    <phoneticPr fontId="1" type="noConversion"/>
  </si>
  <si>
    <t>P96787</t>
    <phoneticPr fontId="1" type="noConversion"/>
  </si>
  <si>
    <t>P69051</t>
    <phoneticPr fontId="1" type="noConversion"/>
  </si>
  <si>
    <t>P29563</t>
    <phoneticPr fontId="1" type="noConversion"/>
  </si>
  <si>
    <t>P02945</t>
    <phoneticPr fontId="1" type="noConversion"/>
  </si>
  <si>
    <t>AKN63095</t>
    <phoneticPr fontId="1" type="noConversion"/>
  </si>
  <si>
    <t>AKN63094</t>
    <phoneticPr fontId="1" type="noConversion"/>
  </si>
  <si>
    <t>ABZ90900</t>
    <phoneticPr fontId="1" type="noConversion"/>
  </si>
  <si>
    <t>AAL08946</t>
    <phoneticPr fontId="1" type="noConversion"/>
  </si>
  <si>
    <t>AEI83869</t>
    <phoneticPr fontId="1" type="noConversion"/>
  </si>
  <si>
    <t>AB738960</t>
    <phoneticPr fontId="1" type="noConversion"/>
  </si>
  <si>
    <t>BAO54106</t>
    <phoneticPr fontId="1" type="noConversion"/>
  </si>
  <si>
    <t>YP_008052647</t>
    <phoneticPr fontId="1" type="noConversion"/>
  </si>
  <si>
    <t>ADX06642</t>
    <phoneticPr fontId="1" type="noConversion"/>
  </si>
  <si>
    <t>ADX06595</t>
    <phoneticPr fontId="1" type="noConversion"/>
  </si>
  <si>
    <t>WP_095698360</t>
  </si>
  <si>
    <t>WP_095527643</t>
    <phoneticPr fontId="1" type="noConversion"/>
  </si>
  <si>
    <t>WP_095531755</t>
    <phoneticPr fontId="1" type="noConversion"/>
  </si>
  <si>
    <t>WP_095674486</t>
    <phoneticPr fontId="1" type="noConversion"/>
  </si>
  <si>
    <t>WP_095688907</t>
    <phoneticPr fontId="1" type="noConversion"/>
  </si>
  <si>
    <t>AVZ43932</t>
    <phoneticPr fontId="1" type="noConversion"/>
  </si>
  <si>
    <t>OFE15313</t>
    <phoneticPr fontId="1" type="noConversion"/>
  </si>
  <si>
    <t>WP_066598408</t>
    <phoneticPr fontId="1" type="noConversion"/>
  </si>
  <si>
    <t>KRO47637</t>
    <phoneticPr fontId="1" type="noConversion"/>
  </si>
  <si>
    <t>WP_077342575</t>
    <phoneticPr fontId="1" type="noConversion"/>
  </si>
  <si>
    <t>RIK46580</t>
    <phoneticPr fontId="1" type="noConversion"/>
  </si>
  <si>
    <t>KQP66848</t>
    <phoneticPr fontId="1" type="noConversion"/>
  </si>
  <si>
    <t>WP_023652209</t>
    <phoneticPr fontId="1" type="noConversion"/>
  </si>
  <si>
    <t>WP_058889494</t>
    <phoneticPr fontId="1" type="noConversion"/>
  </si>
  <si>
    <t>WP_068048857</t>
    <phoneticPr fontId="1" type="noConversion"/>
  </si>
  <si>
    <t>WP_013491075</t>
    <phoneticPr fontId="1" type="noConversion"/>
  </si>
  <si>
    <t>WP_052688997</t>
    <phoneticPr fontId="1" type="noConversion"/>
  </si>
  <si>
    <t>WP_091233894</t>
    <phoneticPr fontId="1" type="noConversion"/>
  </si>
  <si>
    <t>WP_086990817</t>
    <phoneticPr fontId="1" type="noConversion"/>
  </si>
  <si>
    <t>WP_073994409</t>
    <phoneticPr fontId="1" type="noConversion"/>
  </si>
  <si>
    <t>WP_093848923</t>
    <phoneticPr fontId="1" type="noConversion"/>
  </si>
  <si>
    <t>WP_061912808</t>
    <phoneticPr fontId="1" type="noConversion"/>
  </si>
  <si>
    <t>SDM99788</t>
    <phoneticPr fontId="1" type="noConversion"/>
  </si>
  <si>
    <t>WP_048175585</t>
    <phoneticPr fontId="1" type="noConversion"/>
  </si>
  <si>
    <t>KYK26602</t>
    <phoneticPr fontId="1" type="noConversion"/>
  </si>
  <si>
    <t>PRW57970</t>
    <phoneticPr fontId="1" type="noConversion"/>
  </si>
  <si>
    <t>KXS18535</t>
    <phoneticPr fontId="1" type="noConversion"/>
  </si>
  <si>
    <t>AbHeR</t>
    <phoneticPr fontId="1" type="noConversion"/>
  </si>
  <si>
    <t>Microbial rhodopsin</t>
    <phoneticPr fontId="1" type="noConversion"/>
  </si>
  <si>
    <t>Eubacterial Rhodopsin</t>
    <phoneticPr fontId="1" type="noConversion"/>
  </si>
  <si>
    <t xml:space="preserve">Viral Rhodopsin (VR) </t>
    <phoneticPr fontId="1" type="noConversion"/>
  </si>
  <si>
    <t>TSA type Cloride-pumping (TSA motif CIR)</t>
    <phoneticPr fontId="1" type="noConversion"/>
  </si>
  <si>
    <t>NTQ type Cloride-pumping (NTQ motif CIR)</t>
    <phoneticPr fontId="1" type="noConversion"/>
  </si>
  <si>
    <t>Sodium-pumping Rhodopsin (NaR)</t>
    <phoneticPr fontId="1" type="noConversion"/>
  </si>
  <si>
    <t>Fungal and Algal Proton-pumping Rhodopsin</t>
    <phoneticPr fontId="1" type="noConversion"/>
  </si>
  <si>
    <t>Cation Channel Rhodopsin (CCR)</t>
    <phoneticPr fontId="1" type="noConversion"/>
  </si>
  <si>
    <t>Anabaena sp. PCC7120</t>
    <phoneticPr fontId="1" type="noConversion"/>
  </si>
  <si>
    <t>[Actinobacterium clone fosmid 48C12]</t>
    <phoneticPr fontId="1" type="noConversion"/>
  </si>
  <si>
    <t>BA895_06130 [Humibacillus sp. DSM 29435]</t>
    <phoneticPr fontId="1" type="noConversion"/>
  </si>
  <si>
    <t>[Nocardioides terrigena]</t>
    <phoneticPr fontId="1" type="noConversion"/>
  </si>
  <si>
    <t>[Williamsia herbipolensis]</t>
    <phoneticPr fontId="1" type="noConversion"/>
  </si>
  <si>
    <t>[Trichococcus flocculiformis]</t>
    <phoneticPr fontId="1" type="noConversion"/>
  </si>
  <si>
    <t>[Streptomyces pini]</t>
    <phoneticPr fontId="1" type="noConversion"/>
  </si>
  <si>
    <t>[Candidatus Planktophila versatilis]</t>
    <phoneticPr fontId="1" type="noConversion"/>
  </si>
  <si>
    <t>Heliorhodopsin flanked ATP binding cassette transproter</t>
    <phoneticPr fontId="1" type="noConversion"/>
  </si>
  <si>
    <t>Heliorhodopsin flanked Glutamine Synthetase</t>
    <phoneticPr fontId="1" type="noConversion"/>
  </si>
  <si>
    <t>MGSTGTGSTTSTTRADESRYAGLRRYNVVAAVVHAAQAVAVVVLATDFTLPMTASYLAGPPGSPPGEAVTLWDVPIPLAIATFLALSALFHVVVASPPFFDRYRRGLAQGHNYFRWVEYSLSSSLMIVIIAQLVGISDVVALLGLFGVNASMILFGWLQEKYHQPGDGGWLPFVFGCLAGAVPWVGIVLYTIAPGSTSGAEPPGFVYGIIVSLFLFFNVFALVQWLQYRPVGRFRDYLLGERLYITLSLVAKSALAWQIFGGTLAT</t>
    <phoneticPr fontId="1" type="noConversion"/>
  </si>
  <si>
    <t>WP_161965075.1</t>
    <phoneticPr fontId="1" type="noConversion"/>
  </si>
  <si>
    <t>MSFEKLRKFNLIMGIFHLIQGSFMLLAALFIDQISNFKPIIQTNFLMFDETSMRLVSNNQELFKLPFGVLVASFLLLSALAHFIIVLPKFNKIYNKDLENNINRFRWFEYMISSSLMIVLIATLFGVFDFGALILIFGINAVMNLLGYLMEVLNKYTDKTKWSPFVIGSIAGILPWIVVTLYAFGNADPSEVPFFVYIIFGSYFLFFNLFPINMVLQYKKIGKWKDYIYGERTYIVLSLVSKSLLAWLVFGGVMQP</t>
    <phoneticPr fontId="1" type="noConversion"/>
  </si>
  <si>
    <t>WP_095544266.1</t>
    <phoneticPr fontId="1" type="noConversion"/>
  </si>
  <si>
    <t>SOC58301.1</t>
    <phoneticPr fontId="1" type="noConversion"/>
  </si>
  <si>
    <t>TfHeR</t>
    <phoneticPr fontId="1" type="noConversion"/>
  </si>
  <si>
    <t>Heliorhodopsin flanked Photolyase</t>
    <phoneticPr fontId="1" type="noConversion"/>
  </si>
  <si>
    <t>WP_086985642.1</t>
  </si>
  <si>
    <t>WP_086943172.1</t>
  </si>
  <si>
    <t>[Trichococcus collinsii strain DSM 14526]</t>
    <phoneticPr fontId="1" type="noConversion"/>
  </si>
  <si>
    <t>[Trichococcus pasteurii strain DSM 2381]</t>
    <phoneticPr fontId="1" type="noConversion"/>
  </si>
  <si>
    <t>MGSTGTGSTASTTRADESRYAGLRRYNVVAAVVHAAQAVAVVVLATDFTLPMTASYLAGPPGSPPGEAVTLWDVPIPLAIATFLALSALFHVIVASPPFFDRYRRGLAQGHNYFRWVEYSLSSSLMIVIIAQLVGISDVVALLGLFGVNASMILFGWLQEKYHQPGDGGWLPFVFGCLAGAVPWVGIVLYTIAPGSTSGAEPPGFVYGIIVSLFLFFNVFALVQWLQYRPVGRFRDYLLGERLYITLSLVAKSALAWQIFGGTLAT</t>
    <phoneticPr fontId="1" type="noConversion"/>
  </si>
  <si>
    <t>OcHeR</t>
    <phoneticPr fontId="1" type="noConversion"/>
  </si>
  <si>
    <t>MSKEITSAGLRRTNIIAGIFHLLQMIAVLALSSDFSLPITAKYMSGPPGSTYAEPVVLFDTPIGLTVGIFLGLSALAHFIVASPKFFPRYSAGLAQKRNYFRWVEYSISSSVMIVLIAQVTGVSEISAIISIFGVNASMILFGWLQEKYEQPGNGGWLPFIFGCITGIVPWIALLFHVFAIGGPSDAKAPAFVYVIVLTIFLFFNSFALVQFLQYKKVGKWSDYMRGERTYITLSLIAKSALAWQIFANTLIPT</t>
  </si>
  <si>
    <t>MAKEINAGSIRRSNLIAGFFHLAQMAVVLILANDFSLPIVARYMAGPPGSVFAEPVTLLDTPVGLTVAIFLGLSAFFHFLVASPQFFTRYAAGLAAQRNYFRWVEYSISSSVMIVLIAQICGVSDVVAVISLFGVNASMILFGWLQEKYEQPGNGGWLPFIFGCIAGLVPWIAITFYVLAIGGPGDTKAPAFVYGIVISLFVLFNTFAVVQYLQYKKVGKWSDYLRGEKTYITLSLVAKSALAWQIFASTLIE</t>
  </si>
  <si>
    <t>MAKEINTQKIRNYNLIAGFFHLVQMVVVLVLSSDFTLPIVARYAAGPPGSDFAEPVTLLEAPIGITVAIFLGLSAFFHFIVVSPQFFPRYAAGLAAHRNYFRWVEYSISSSVMIVLIALITGVSDVVAIIALFGVNASMILFGWLQEKYEEPGNGGWLAYIFGCIAGAIPWLALAFYVLAIGGPGDTKAPAFVYGIVFSIFLLFNTFAVVQYLQYKKVGKWSDYLRGEKTYITLSLVAKSALAWQIFSGTLIPPQ</t>
  </si>
  <si>
    <t>MAKEITDNGLRRINLFAGVLHLAQMVAVLALASDFTLPITARYMSGPPGSTYGDLIVLWDAPLAIGVAVFLGLSALAHFIVVSPKFFPRYIAGLAAHRNFFRWVEYSISSSVMIVLIAQVTGISEVTALISIFGVNASMILFGWLQEKYEEPGSGGWVPFIFGCITGIVPWLALVFYVFAIGGAGENKAPTFVYFIVFTIFVLFNSFALVQFVQYKKIGKWSDYLRGERTYITLSLVAKSLLAWQIFANTLIP</t>
  </si>
  <si>
    <t>MKEITTEKLRRFNLIMGGLHLVQGIAMLFLATNVIQKIGEFSPEISQFYLSFNPETRSLETASRVLFELPFGILVASFLFISAIAHALISIPKKLNAVYNADLAKGINKFRWFEYALSSSIMIVLIATLFGIYDIASLILIFIVNATMNLFGLVMEQLNAGHSKDNIQWGPFIWGSIAGIAPWIAILLYMFGTGNFGEVPWFVWAIVGTYFIAFNTFPINMILQYKKVGKWADYLYGERVYIVLSLVAKSILAWLVLFGAMQP</t>
  </si>
  <si>
    <t>MKEITTEKLRRFNLIMGGLHLVQGIAMLFLATNVIQKIGEFSPEISQFYLAFNPETRSLETASRVLFELPFGVLVASFLFISAIAHALISIPKNLNAIYNADLEKGINKFRWFEYALSSSIMIVLISTLFGIYDIASLILIFIVNATMNLFGLVMEQLNAGHSKDNIQWGPFIWGSVAGIAPWIAILLYMFGTGNFGEVPWFVWAIVGTYFVAFNTFPINMILQYKKIGKWADYLYGERVYIVLSLVAKSILAWLVLFGAMQP</t>
  </si>
  <si>
    <t>MAKPTVKEIKSLQNFNRIAGVFHLLQMLAVLALANDFALPMTGTYLNGPPGTTFSAPVVILETPVGLAVALFLGLSALFHFIVSSGNFFKRYSASLMKNQNIFRWVEYSLSSSVMIVLIAQICGIADIVALLAIFGVNASMILFGWLQEKYTQPKDGDLLPFWFGCIAGIVPWIGLLIYVIAPGSTSDVAVPGFVYGIIISLFLFFNSFALVQYLQYKGKGKWSNYLRGERAYIVLSLVAKSALAWQIFSGTLIPA</t>
  </si>
  <si>
    <t>MSPANASSTSAQQTDIPDDRATSLRRLNLGAALLHFVSGVAVLVLSNGFTLPVTGTYLAGPPGTPGEQVTVFDLPVATAIALFLFLSSLFHLIVSAPQTFERYRRGLAQHHNTFRWVEYSLSSSLMIVIIALLLGISDIAALVALFGVNASMILFGWLQEKFHQPGDGGWLPFVFGCLAGAVPWVAVLIYVLAPGSTSDVSAPGFVYAIIVSLFLLFNVFAVVQVLQYKPVGRFRDYLVGERLYIILSFVAKSALAWQIFAGTLAGGS</t>
  </si>
  <si>
    <t>MVKRDYTPDQQIDRLRIYNVVAGSLHLVQAIAFAVILTLLSSQVLFAVTTDYLAGPPGVPIPPERVTLFEVNIGVGVVAFLALSAFFHFLISSPWFFTRYKTGLLNNHNYFRWVEYSLSSSIMIWLILAINGVTDIGALCAVFAVNAAMIMFGALQEKYEQPGSGGMLPFIFGSMVGIVPWILILIYFLRPGSASDVAAPGFVVGIVISLFVFFNTFAINQWLQYKQVGKWKSYLQGERTYITLSLVAKTALAWQVFSGAIIPAIAS</t>
  </si>
  <si>
    <t>MAKTIKPAKTPDQQIGGLRKYNVVAGFLHLIQAVGFSYVLTMLDYQILYPVKIEYPTGPPGVASPVDVVTLFDINIGAGIVGFLALSALFHFIISSPMFFQRYKAGLKLNHNYFRWVEYSLSSSVMIFCIALLNGITDIAALVAIFAVNASMIMFGALQEKYETPGNGKGLPFIFGSMTGIIPWLILVLYIWQPGATNASEIPGFVYGIVVALFLFFNTFGFNQAFQYKKIGPWKNYLFGEKSYITLSLVAKTVLAWQIFSGAIIPALVS</t>
  </si>
  <si>
    <t>MTTREITAPEQRKLRTLNLAAAALHLAQAIAVVILATDFALPITASYLAGPPGTPPGPATVLADLPTGLAVAGFLFLSFLAHLIVGTVWFRNYIGDLSQLINRARWVEYSFSSTLMIVVISQLVGITDVAALIAICGANVSMILFGWLQEKYETPGSGGWLPFIFGCIAGVVPWLAILYYTIAPGSDAEPPGFVYAIVVSLFLFFNVFGLNQWLQYRAKGRWADYLVGERSYIILSLVAKSLLAWQVFGGTLAGS</t>
  </si>
  <si>
    <t>MRRFNLITGIVHLLQALAIFVLSNDFSIPITAAFVDGPPGSGYTEREVIWNVPIGLGVGVFLLLAAIDHLLMAAPRVWPWYRDNLRRGINYARWWEYSASASVMVVLIALIVGVSDIGAIIAIAGVNAAMIFFGMVMEQMNPDRERVNWTPFWFGCVAGAVPWVIIAYQFLGADSRSPTGAPGFVYGIVISLFVLFNSFAVNMALQYRRAGRWRDYLYGERVYIILSLVAKTALAWQVFANTLV</t>
  </si>
  <si>
    <t>MTSRKRSSRTSQAPAAELDEARLTNIRRWNVGLTVLHAAQAIAVLVLASDFAIDVSTAYPEGPPGSRVPAPSVAFDVPIGLAVSAFLALAALDHGLTATVLRTRYERDLRRGINVFRWVEYSVSATIMILLIAFYAGITQVNAAIAIIGANVAMILFGWLQETMNPAGRSSTTMLPFWFGCIAGAAPWVAITVNIVGSETVPGFVHGIFVSLFVFFTSFALNQYLQYREVGPWRSYAFGEKVYLALSLGAKSALAWQIFAGSLAG</t>
  </si>
  <si>
    <t>MANKKVKQPELNQPQAFRKLRVYNLVMGSFHLAQSILILFLSNSFSLPVTTNFIGGGPGGITFKPPEVLFDLPVGPMVAIFLLLSATAHFLLSLPGIFEWYKTNLSKGINYARWYEYALSSSIMIVLIAMLSGIYDVATLIAIFGANAAMNLFGLMMELHNQTTSKTNWLSYTFGCFAGFIPWVAISIYFFGAISQANENIPTFVYFILPTLFIFFFSFALNMWLQYKKSGKWRDYLFGERVYVFLSLTAKTALAWQVFGGALAGGS</t>
  </si>
  <si>
    <t>MKAYPLELHTRSVDVPRRSARRLRSFNLVMGVLHLISGAAMVALSNDFSLQVSTFALNGPPGTPVSQGSANVVFDVPLGYATASFLLLSALFHFLIASPWGFRRYIGELSKGRNRFRWVEYSLSSTLMILLISLLLGISDIAALIGLGLANVAMILFGWLMEMSNNGLMHGASGGSIRGGSAWWTPFWFGCIAGIGPWLAAAVYLIVNVGVEGGEGPPGFVYGIIVSLFVFFNSFAVNQWLQYRQVGRWRNYLTGERTYIVLSLVAKSLLAWQVFANVLVG</t>
  </si>
  <si>
    <t>MARTPHPAVATEHPLSPDRLRRLRIWNLSLSALHAVQAIAVLVIASDFAIDVTTAYPAGPPGTVVPQAQEAFAVPIGIAVAVFLALAAVDHFVTGVPLRKSYERNLSRGINPFRWLEYSVSATIMVVLIALYAGITQISALIAIVGANVAMILFGWLQERFNQPGQRPDLTAFWFGCVAGAAPWVAITVNLVGASEVPGFVYGIFFSLFVFFMSFAANQWLQYRRIGPWKDYAFGEFVYLVLSLAAKSALAWQIVAGSLA</t>
  </si>
  <si>
    <t>MTATGSTETHPPTTATGVDETRLRSLRRWNLALSLLHLGQAVTVLLLATGFAVTVTQSLPSGPPGTPPGSPEALFDLPIGASVAVFLTLAALDHLLTATALRKSYEQDLRGGINRFRWMEYSVSATLMVVLIALYTGIDGISALIGIAGANVAMILFGWLQELANPPGRSATTMKPFWFGCVAGAAPWVAIGYNLVAADEVPGFVVGIFVSLFVFFNSFALNQWLQYRQVGRWRSYAFGEKTYLALSLVAKSALAWQIFAGSLVG</t>
  </si>
  <si>
    <t>MSTPQRSGPIATGVTDSALAGLRRWNIGLTVLHAAQAVAILLLGNGFAITVNSSFPTGPPGAAQPPPSSLVDVSIGAAIAVFLFLAAADHLLTATVARGIYESDLRRGINRFRWIEYSISATIMIVLIGFYFGLTDIGTVIVVCGANIAMILFGWLQERTNPPGRADTTMLPFWFGCVAGAAPWVAIVVNFVGAGDRVPGFVIGIFVSLLVFFSTFAINQWLQYREIGPWRSYAFGEKTYLVLSLVAKSLLAWQIFGGSLAV</t>
  </si>
  <si>
    <t>MKELSTVKLRRFNRIMGSLHFIQGLIMLVLATSVIQNIAEFKPEIVQFYLAFNQETRSLESASKVLFELPFGIMVALFLFISAAAHALISFPERLNAKYNADLEKGINQFRWFEYALSSSIMIVLIATLFGIYDIASLLLIFFVNASMNLFGLVMEQLNSGKDKNQVNWGPFVWGSIAGIAPWIAILLYMFGNGNFDRVPWFVWAIVGTYFVAFNTFPINMILQYKKVGKWKDYIYGERIYIILSLVAKSILAWLVLFGAMQP</t>
  </si>
  <si>
    <t>MTNKTTFKSLWRFNLIMGCIHCLQGVVMVVLALSIDRISAFKIPVLSNFLKFDTETMRLVTDTRTLFSVPFAVFVSVFLFLSALAHFIICAPISNDVYNASLVKRRNPFRWYEYALSSSLMIVLIALLFGVYDVGSLILMFALNACMNLFGLLMEQQNQNRMPINWTPFVFGSFAGLVPWGVLCMFAFGNSDLGKVPWFAYAIFGSYFVFFNLFPINMILQYKQIGKWRDYLYGERVYIILSLVAKTVLAWLVFFGVMQPN</t>
  </si>
  <si>
    <t>MATGVTAERLAGLRAWNLGLTLLHLAQAAAVVLLAGSFSITVTSSVPEGPPGTVAPASEALFDVPIGWAVAVFLALAALDHLLTATVFRGVYERDLRHGINRFRWLEYALSATLMILLIGFYSGITNVNAVIAVIGANVGMILFGWVEEMTNPPGRVTTTMLPFWFGTLVGVTPWISIAYNIVAAETVPGFVYGIVLVQAALFFSFGLNQWLQYRGVGRWSDYAYGEKAYLVLSLVAKSLLAWQIFAGSLAG</t>
  </si>
  <si>
    <t>MTSESNGPLVAAAAELKKFQGLRRFNLIMGFLHLIQGIFMWVVSNDRTYPIFTNYLTFDRATFTLTPNPQLLYELPFGPAVAVFLLISAVAHFYLSTIGYRPYVENLKKGMNPIRFYEYALSSSLMVVLIGMLVGIWDLGTMIAIFGINAMMNLFGIMMEVHNQTTTRTNWLAFIYGCLAGIVPWIVIFLYFMGAVNSGDAKPPAFVYAIVPTLFVMFNIFAVNMVLQYKKVGRWKDYLYGERVYIILSLVAKTVLAWLIWFGTLAPV</t>
  </si>
  <si>
    <t>MGTGSNLSVRGHSLIAIEFLAVGMAPSNQPYRRLRQFNAAMAVLHFVQGALMIYLSTSLKWTITVTRLDFQADAQRLEPVLEPWTTIQLSYLVAAFLLISALAHLLIATVLYDSYVSYLERGMNPYRWYEYAVSASVMIVVIAMLAGVWDLGTLVALFSLVAVMNLMGWMMELHNQTTERTDWTAYIIGSFAGLVPWVVIAITILSTVAGSDGGGPPDFVLAIYASLFVFFNLFAINMVLQYRETWKWEDYLFGEKSYIVLSLVAKSLLAWQVFFGALNAPV</t>
  </si>
  <si>
    <t>MDNIERIKMIEKSPISFEGLRKLNIAAGSLHLIQGLLMVALGYLLTWDRDIYTFYLKFKILSLNPPSFQVLPSPEVAFTVSYLGVILASFLLISAVAHFTIAFLRNESYVENLKRGMNPYRWYEYALSSSIMIVILATFVGVWDLWSLVMIFVLNASMIMFGYLMEKINQYTEKIDWSPYLLGCISGFTPWVVIAAYFIAALGSAETQPPDFVYLTLLIYFVMFNTFSINMLLQYRGVGKWRDYLYGERVYIILSLVAKTLLAWLVFIGVFSPF</t>
  </si>
  <si>
    <t>MTENEEINFRKFRIFNGIMGVIHLIQVFLVLYLSNNFSLPITVNKPVYNEITNSISPVAETLFSIEIGPLVAMFLFISATAHILIATVLYYRYVQNLKNHMNPYRWFEYSISASFMIVIIAMLTTIYDLGTLLALFTLTAVMNLMGLMMELHNQTTQNTNWTSYIIGCIAGFVPWIVIFIPLISAESVPDFVIYIFISIAIFFNCFAINMYLQYKKIGKWKNYLHGEKVYIILSLVAKSALAWQVFAGTLRPM</t>
  </si>
  <si>
    <t>MPLTFSRLRWLNAAAGILQLLTGLAILGISEKGGKASLPWYTFFIGSWSRDTAEEASAFYSPVPKQVANFPVGIWSGSFLILSAIDHLLVVLPRVNAHYNRSLCRNRNPYRWAEYAVSASIMQVMIAQLCGVTDIHLLFTIAALMASCMLFGWQMEVLNGDRLPAYQYQDDSKAVPQVKAVDLPASQFLANGGSSFAAVPPAGEQRVDWGPFWAGCWPFLAAILVTACFFFQAVSKGDPPGFVWSLFFILTALYLLFAVNQWLQFKQVRHWRGFARAELFYIILSLTSKQLLAWITYGGTKRFE</t>
  </si>
  <si>
    <t>MAVLHGVQAVACLGAGLAVPKLSNFKTPFITVFTDWSTGIPVPSMQNRGLFPFVAVVSGFGFLSSLFHVIVLLFFKTYLADLRRGINKFRWIEYAFSSSLMIGLIGILFGMYDIISLILVMSVNACMNFFGYMMELHNSLTGGQVDWTAFWFGTFAGVVPWAAIFSYLGTAASQGNVPGFVWAILVTYFVMFNTFPINMIGQYMRRGFWADKDFPGSGYYKGEKVYQVLSLVAKSLLLWLVVGGANQPNAIAGR</t>
  </si>
  <si>
    <t>MASQVVYGEWASTHTECYNMSRIDSTFVSLLQLVWAVVSGCQTIFMISRAPKVPWESVYLPFVESITYALASTGNGTLQMRDGRFFPWSRMASWLCTCPIMLGQISNMALVKYKSIPLNPIAQAASIIRVVMGITATISPAEYMKWLFFFFGATCLVFEYSVVFTIFQVGLYGFESVGTPLAQKVVVRIKMLRLIFFIAWTMFPIVWLISPTGVCVIHENVSAILYLLADGLCKNTYGVILWSTAWGVLEGKWDPACLPGQEKPEADDPFGLNHEKNAPPNDEVNIRMFGR</t>
  </si>
  <si>
    <t>MLELLPTAVEGVSQAQITGRPEWIWLALGTALMGLGTLYFLVKGMGVSDPDAKKFYAITTLVPAIAFTMYLSMLLGYGLTMVPFGGEQNPIYWARYADWLFTTPLLLLDLALLVDADQGTILALVGADGIMIGTGLVGALTKVYSYRFVWWAISTAAMLYILYVLFFGFTSKAESMRPEVASTFKVLRNVTVVLWSAYPVVWLIGSEGAGIVPLNIETLLFMVLDVSAKVGFGLILLRSRAIFGEAEAPEPSAGDGAAATSD</t>
  </si>
  <si>
    <t>MDPIALQAGFDLLNDGRPETLWLGIGTLLMLIGTFYFIARGWGVTDKEAREYYAITILVPGIASAAYLAMFFGIGVTEVELASGTVLDIYYARYADWLFTTPLLLLDLALLAKVDRVTIGTLIGVDALMIVTGLIGALSKTPLARYTWWLFSTIAFLFVLYYLLTSLRSAAAKRSEEVRSTFNTLTALVAVLWTAYPILWIVGTEGAGVVGLGIETLAFMVLDVTAKVGFGFVLLRSRAILGETEAPEPSAGADASAAD</t>
  </si>
  <si>
    <t>MDPIALTAAVGADLLGDGRPETLWLGIGTLLMLIGTFYFIVKGWGVTDKEAREYYSITILVPGIASAAYLSMFFGIGLTEVQVGSEMLDIYYARYADWLFTTPLLLLDLALLAKVDRVSIGTLVGVDALMIVTGLVGALSHTPLARYTWWLFSTICMIVVLYFLATSLRAAAKERGPEVASTFNTLTALVLVLWTAYPILWIIGTEGAGVVGLGIETLLFMVLDVTAKVGFGFILLRSRAILGDTEAPEPSAGAEASAAD</t>
  </si>
  <si>
    <t>MDPIALQAGYDLLGDGRPETLWLGIGTLLMLIGTFYFLVRGWGVTDKDAREYYAVTILVPGIASAAYLSMFFGIGLTEVTVGGEMLDIYYARYADWLFTTPLLLLDLALLAKVDRVTIGTLVGVDALMIVTGLIGALSHTAIARYSWWLFSTICMIVVLYFLATSLRSAAKERGPEVASTFNTLTALVLVLWTAYPILWIIGTEGAGVVGLGIETLLFMVLDVTAKVGFGFILLRSRAILGDTEAPEPSAGADVSAAD</t>
  </si>
  <si>
    <t>MKNIESLFDYSAGQFEFIDHLLTMGVGVHFAALIFFLVVSQFVAPKYRIATALSCIVMVSAGLILNSQAVMWTDAYAYVDGSYQLQDLTFSNGYRYVNWMATIPCLLLQLLIVLNLKGKELFSTATWLILAAWGMIITGYVGQLYEVDDIAQLMIWGAVSTAFFVVMNWIVGTKIFKNRATMLGGTDSTITKVFWLMMFAWTLYPIAYLVPAFMNNADGVVLRQLLFTIADISSKVIYGLMITYIAIQQSAAAGYVPAQQALGRIGMDSKAA</t>
  </si>
  <si>
    <t>MQDTELFADQLGNIENLVSLTVGQYTMGSLILMVSYGAHFAFVLYFLMTSLQLAPRYRIVPIMSAIVMVSAGLSLLREFNAWEQSYEFVEGMYQPLAENSTFTNAYRYGNWTITVPILLTQLPLAFGLLRPELHVRAARMCIPALLMIWTGLVGQFGETGNYLRLNVWGVISTIFFVWLIIEVRGVISRAIAMGPAELAAWPKNIWWFFLAFWGLYPIAYALPQLGHTGDIVVIRQLLYSIADVFSKLVYGIILSRYVLRRSALEGYKPAIEALSRTPVDLSMSKNGGAGYGDGDR</t>
  </si>
  <si>
    <t>MFEAVLDNAALASSIYVNIALAGLTIIVIAVMSRSIHDSRAKLITMSTLMISVVSISSYMGLASGLTIDPLVMPEGHPLAGQEVLSLWGRYLTWAFSTPFILLALGLLARSTTDKIFSAIVLDVFMCLTGLAAALTTSSHAMRWLWYALSTAFFVGVLYYLLVEWPAEADEAGTADIFSTLQWMTIVLWIGYPVVWALGNEGLALLEVGATSWAYSGLDIFAKYAFTIILVLYVSDEPDAVVSTSPATA</t>
  </si>
  <si>
    <t>MTAASTTATTMLQATQSDVLQEIQSNFLLNSSIWVNIALAGVVILLFVAMGRDIESPRAKLIWVATMLVPLVSISSYAGLASGLTVGFLQMPPGHALAGQEVLSPWGRYLTWTFSTPMILLALGLLADTDIASLFTAITMDIGMCVTGLAAALITSSHLLRWVFYGISCAFFVAVLYVLLVQWPADAEAAGTSEIFGTLKILTVVLWLGYPILWALGSEGVALLSVGVTSWGYSGLDILAKYVFAFLLLRWVAANEGAVSGSGMSIGSGGAAPADD</t>
  </si>
  <si>
    <t>MTETLPPVTESAVALQAEVTQRELFEFVLNDPLLASSLYINIALAGLSILLFVFMTRGLDDPRAKLIAVSTILVPVVSIASYTGLASGLTISVLEMPAGHFAEGSSVMLGGEEVDGVVTMWGRYLTWALSTPMILLALGLLAGSNATKLFTAITFDIAMCVTGLAAALTTSSHLMRWFWYAISCACFIVVLYILLVEWAQDAKAAGTADIFSTLKLLTVVMWLGYPIVWALGVEGVAVLPVGYTSWAYSALDIVAKYIFAFLLLNYLTSNEGVVSGSILDVPSASGAPADD</t>
  </si>
  <si>
    <t>MNLESLLHWIYVAGMTIGALHFWSLSRNPRGVPQYEYLVAMFIPIWSGLAYMAMAIDQGKVEAAGQIAHYARYIDWMVTTPLLLLSLSWTAMQFIKKDWTLIGFLMSTQIVVITSGLIADLSERDWVRYLWYICGVCAFLIILWGIWNPLRAKTRTQSSELANLYDKLVTYFTVLWIGYPIVWIIGPSGFGWINQTIDTFLFCLLPFFSKVGFSFLDLHGLRNLNDSRQTTGDRFAENTLQFVENITLFANSRRQQSRRRV</t>
  </si>
  <si>
    <t>MVGLTTLFWLGAIGMLVGTLAFAWAGRDAGSGERRYYVTLVGISGIAAVAYVVMALGVGWVPVAERTVFAPRYIDWILTTPLIVYFLGLLAGLDSREFGIVITLNTVVMLAGFAGAMVPGIERYALFGMGAVAFLGLVYYLVGPMTESASQRSSGIKSLYVRLRNLTVILWAIYPFIWLLGPPGVALLTPTVDVALIVYLDLVTKVGFGFIALDAAATLRAEHGESLAGVDTDAPAVAD</t>
  </si>
  <si>
    <t>MDAVATAYLGGAVALIVGVAFVWLLYRSLDGSPHQSALAPLAIIPVFAGLSYVGMAYDIGTVIVNGNQIVGLRYIDWLVTTPILVGYVGYAAGASRRSIIGVMVADALMIAVGAGAVVTDGTLKWALFGVSSIFHLSLFAYLYVIFPRVVPDVPEQIGLFNLLKNHIGLLWLAYPLVWLFGPAGIGEATAAGVALTYVFLDVLAKVPYVYFFYARRRVFMHSESPPAPEQATVEATAAD</t>
  </si>
  <si>
    <t>MALTTWFWVGAVGMLAGTVLPIRDCIRHPSHRRYDLVLAGITGLAAIAYTTMGLGITATTVGDRTVYLARYIDWLVTTPLIVLYLAMLARPGHRTSAWLLAADVFVIAAGIAAALTTGVQRWLFFAVGAAGYAALLYGLLGTLPRALGDDPRVRSLFVTLRNITVVLWTLYPVVWLLSPAGIGILQTEMYTIVVVYLDFISKVAFVAFAVLGADAVSRLVAADAAAPATAEPTPDGD</t>
  </si>
  <si>
    <t>MDAVAVVYGITAAGFAVGVAIVGYLYASLEGSEERSILAALALIPGFAGISYVAMAFGIGTVTIGETTLVGFRYLDWVVTTPLLVGFVGYAAGASRRAIFGVMVADALMILTGVGAVVADGTLKWVLFGVSTVFHVSLFAYLYLVFPRSVPDDPQRIGLFSLLKNHIGLLWIAYPLVWLAGPEGLGLATYVGVSITYAFLDLLAKVPYVYFFYARRQVFATKLLRDSGEVTATPAD</t>
  </si>
  <si>
    <t>MATITTWFTLGLLGELLGTAVLAYGYTLVPEETRKRYLLLIAIPGIAIVAYALMALGFGSIQSEGHAVYVVRYVDWLLTTPLNVWFLALLAGASREDTVKLVVLQALTIVFGFAGAVTPSPVSYALFAVGGALFGGVIYLLYRNIAVAAKSTLSDIEVSLYRTLRNFVVVLWLVYPVVWLLGAAGVGLMDVETATLVVVYLDVVTKVGFGVIALLAMIDLGSAGETAEEPTAVAGD</t>
  </si>
  <si>
    <t>MTEAFWLWLYVAVMAAGACLFLYWSRKPRGVPGYEYTIAAVIPIWSGLAYLAMALGQGTVMIDGREVYYARYLDWLVTTPLLLWLLGSTATFYRANDTRLIGSLMFADVVMILSGLFADLTAEQSVRWLWYTIGCVSFLLILWQVWGPLRRIAGEQGEALSKTYTRVAAYLTVFWVSYPLVWLISPSGIGIVGPTVSIALFVILPAFSKVGFSILDLYELRRLGDDRPSPKAAIPPPAGHRAVVERPV</t>
  </si>
  <si>
    <t>MSLETLLYTVYIASMAAGALLFLSWMRDPKGVPVWEYIVAALIPVWSGLAYLAMALGLGTAEIAGQTTYWARYADWVVTTPLLLTALWMTAVTRSDKSKHVPLLLGLVSADIIMILCGLVGDLSSGPARYVYFGIGVAALVVVFALTWGPLRRVAEQDPEIGGIYRKVAAYLALFWIGYPLTWILGPSGLGIVGQTVDTTLFILLPIFSKVGFSIVDLGMLRAAGGTGCAAHE</t>
  </si>
  <si>
    <t>MLQELPTLSPAQFSLVYNMFSFTVATMAAAFVFFVMAQKNLAPKYRISMMVSALVVFIAGYHYFRIFNSWEGAYALNQSMGAYEPSGDPFNDAYRYVDWLLTVPLLVVELVLVMDLPKGESGWTAFKLGFAAALMIALGYPGEISGDASFFGTRGFWGFLSTLPFLYLLYVLFTELGDTIQKQSSEVATLLGNARLLLLFTWGFYPIVYMVPMAFSGYPTETPGTIVAIQVGYTIADVLAKAGYGVLIYNIARAKSIEEGFDVDEYAEPVTAGA</t>
  </si>
  <si>
    <t>MRMLPELSFGEYWLVFNMLSLTIAGMLAAFVFFLLARSYVAPRYHIALYLSALIVFIAGYHYLRIFESWVGAYQLQDGVYVPTGKPFNDFYRYADWLLTVPLLLLELILVLGLTAARTWNLSIKLVVASVLMLALGYVGEVNTEPGPRTLWGALSSIPFFYILYVLWVELGQAIREAKFGPRVLELLGATRLVLLMSWGFYPIAYALGTWLPGGAAQEVAIQIGYSLADLIAKPIYGLLVFAIARAKSLEEGFGVEAKAA</t>
  </si>
  <si>
    <t>MGKLLLILGSAIALPSFAAAGGDLDISDTVGVSFWLVTAGMLAATVFFFVERDQVSAKWKTSLTVSGLITGIAFWHYLYMRGVWIDTGDTPTVFRYIDWLLTVPLQVVEFYLILAACTSVAASLFKKLLAGSLVMLGAGFAGEAGLAPVLPAFIIGMAGWLYMIYELYMGEGKAAVSTASPAVNSAYNAMMMIIVVGWAIYPAGYAAGYLMGGEGVYASNLNLIYNLADFVNKILFGLIIWNVAVKESSNA</t>
  </si>
  <si>
    <t>MLMTVFSSAPELALLGSTFAQVDPSNLSVSDSLTYGQFNLVYNAFSFAIAAMFASALFFFSAQALVGQRYRLALLVSAIVVSIAGYHYFRIFNSWDAAYVLENGVYSLTSEKFNDAYRYVDWLLTVPLLLVETVAVLTLPAKEARPLLIKLTVASVLMIATGYPGEISDDITTRIIWGTVSTIPFAYILYVLWVELSRSLVRQPAAVQTLVRNMRWLLLLSWGVYPIAYLLPMLGVSGTSAAVGVQVGYTIADVLAKPVFGLLVFAIALVKTKADQESSEPHAAIGAAANKSGGSLIS</t>
  </si>
  <si>
    <t>MIHPEQVADMLRPTTSTTSSHVPGPVPTVVPTPTEYQTLGETGHRTLWVTFALMVLSSGIFALLSWNVPTSKRLFHVITTLITVVASLSYFAMATGHATTFNCDTAWDHHKHVPDTSHQVCRQVFWGRYVDWALTTPLLLLELCLLAGVDGAHTLMAIVADVIMVLCGLFAALGEGGNTAQKWGWYTIGCFSYLFVIWHVALHGSRTVTAKGRGVSRLFTGLAVFALLLWTAYPIIWGIAGGARRTNVDTEILIYTVLDLLAKPVFGFWLLLSHRAMPETNIDLPGYWSHGLATEGRIRIGEED</t>
  </si>
  <si>
    <t>MIVDQFEEVLMKTSQLFPLPTATQSAQPTHVAPVPTVLPDTPIYETVGDSGSKTLWVVFVLMLIASAAFTALSWKIPVNRRLYHVITTIITLTAALSYFAMATGHGVALNKIVIRTQHDHVPDTYETVYRQVYYARYIDWAITTPLLLLDLGLLAGMSGAHIFMAIVADLIMVLTGLFAAFGSEGTPQKWGWYTIACIAYIFVVWHLVLNGGANARVKGEKLRSFFVAIGAYTLILWTAYPIVWGLADGARKIGVDGEIIAYAVLDVLAKGVFGAWLLVTHANLRESDVELNGFWANGLNREGAIRIGEDDGA</t>
  </si>
  <si>
    <t>MDHPVARSLIGSSYTNLNNGSIVIPSDACFCMKWLKSKGSPVALKMANALQWAAFALSVIILIYYAYATWRTTCGWEEVYVCCVELTKVVIEFFHEFDEPGMLYLANGNRVLWLRYGEWLLTCPVILIHLSNLTGLKDDYNKRTMRLLVSDVGTIVWGATAAMSTGYIKVIFFLLGCMYGANTFFHAAKVYIESYHTVPKGLCRQLVRAMAWLFFVSWGMFPVLFLLGPEGFGHLSVYGSTIGHTIIDLLSKNCWGLLGHFLRLKIHEHILLYGDIRKVQKIRVAGEELEVETLMTEEAPDTVKKSTAQYANRESFLTMRDKLKEKGFEVRASLDNSGIDAVINHNNNYNNALANAAAAVGKPGMELSKLDHVAANAAGMGGIADHVATTSGAISPGRVILAVPDISMVDYFREQFAQLPVQYEVVPALGADNAVQLVVQAAGLGGCDFVLLHPEFLRDKSSTSLPARLRSIGQRVAAFGWSPVGPVRDLIESAGLDGWLEGPSFGLGISLPNLASLVLRMQHARKMAAMLGGMGGMLGSNLMSGSGGVGLMGAGSPGGGGGAMGVGMTGMGMVGTNAMGRGAVGNSVANASMGGGSAGMGMGMMGMVGAGVGGQQQMGANGMGPTSFQLGSNPLYNTAPSPLSSQPGGDASAAAAAAAAAAATGAASNSMNAMQAGGSVRNSGILAGGLGSMMGPPGAPAAPTAAATAAPAVTMGAPGGGGAAASEAEMLQQLMAEINRLKSELGE</t>
  </si>
  <si>
    <t>MDYGGALSAVGRELLFVTNPVVVNGSVLVPEDQCYCAGWIESRGTNGAQTASNVLQWLAAGFSILLLMFYAYQTWKSTCGWEEIYVCAIEMVKVILEFFFEFKNPSMLYLATGHRVQWLRYAEWLLTCPVILIHLSNLTGLSNDYSRRTMGLLVSDIGTIVWGATSAMATGYVKVIFFCLGLCYGANTFFHAAKAYIEGYHTVPKGRCRQVVTGMAWLFFVSWGMFPILFILGPEGFGVLSVYGSTVGHTIIDLMSKNCWGLLGHYLRVLIHEHILIHGDIRKTTKLNIGGTEIEVETLVEDEAEAGAVNKGTGKYASRESFLVMRDKMKEKGIDVRASLDNSKEVEQEQAARAAMMMMNGNGMGMGMGMNGMNGMGGMNGMAGGAKPGLELTPQLQPGRVILAVPDISMVDFFREQFAQLSVTYELVPALGADNTLALVTQAQNLGGVDFVLIHPEFLRDRSSTSILSRLRGAGQRVAAFGWAQLGPMRDLIESANLDGWLEGPSFGQGILPAHIVALVAKMQQMRKMQQMQQIGMMTGGMNGMGGGMGGGMNGMGGGNGMNNMGNGMGGGMGNGMGGNGMNGMGGGNGMNNMGGNGMAGNGMGGGMGGNGMGGSMNGMSSGVVANVTPSAAGGMGGMMNGGMAAPQSPGMNGGRLGTNPLFNAAPSPLSSQLGAEAGMGSMGGMGGMSGMGGMGGMGGMGGAGAATTQAAGGNAEAEMLQNLMNEINRLKRELGE</t>
  </si>
  <si>
    <t>MSPPTSPTPDTGHDTPDTGHDTGGHGAVEICFAPCEEDCVTIRYFVENDFEGCIPGHFDQYSSHGSLHDIVKAALYICMVISILQILFYGFQWWRKTCGWEVWFVACIETSIYIIAITSEADSPFTLYLTNGQISPQLRYMEWLMTCPVILIALSNITGMAEEYNKRTMTLLTSDVCCIVLGMMSAASKPRLKGILYAVGWAFGAWTYWTALQVYRDAHKAVPKPLAWYVRAMGYVFFTSWLTFPGWFLLGPEGLEVVTGTVSTLMHACSDLISKNLWGFMDWHLRVLVARHHRKLFKAEEEHALKKGQTLEPGMPRSTSFVRGLGDDVEIDPSYELYRLKRQNHPEYFLSPAQTPRRGPSFDKRTSFEMDGGKNGMLQMMPVTGMGMGMGMGMGGGKTVLFLDYTGGGYVSFFEQQLSNMGVNVTKCWSDDDMYNTAGVANVKQLFHFAMIPNNALGGQMVMDLRGTGLLVVAYGPEPPMPGMGQDEFVPLQMPGVPYDESILHNLVMRHAITQGLGMNGMQGNMGQQQQMMGMQGNMNGMQGNMNGMQGNMNGMQGNMSGMQGNMNGMQGNSGMNQGWNNQGFTNTGAFGY</t>
  </si>
  <si>
    <t>MTQELGNANFENFIGATEGFSEIAYQFTSHILTLGYAVMLAGLLYFILTIKNVDKKFQMSNILSAVVMVSAFLLLYAQAQNWTSSFTFNEEVGRYFLDPSGDLFNNGYRYLNWLIDVPMLLFQILFVVSLTTSKFSSVRNQFWFSGAMMIITGYIGQFYEVSNLTAFLVWGAISSAFFFHILWVMKKVINEGKEGISPAGQKILSNIWILFLISWTLYPGAYLMPYLTGVDGFLYSEDGVMARQLVYTIADVSSKVIYGVLLGNLAITLSKNKELVEANS</t>
  </si>
  <si>
    <t>MQQLGNSNFENYIGASEGFSEMAYQMTSHVLTLGYAVMLAGLLYFILTIKKVDKRFQMSNILSAVVMVSAFLLLYAQAGNWTSSFTFDIELGRYFLDPDGDLFNNGYRYLNWLIDVPMLLFQILFVVTLTKSKLSSIRNQFWFSGTMMIITGYIGQFYEVSDITWFLIWGAISTVFFFHILYLMKKVINEGKEGISTKGQKILSNIWILFLISWFLYPGAYLMPYLGGIDGFLYNESGVVGRQITYTIADVCSKVIYGVLLGNLAMTLSTKNKNEHKPA</t>
  </si>
  <si>
    <t>MENSFIVKNTMIFSFLIQIITLIIGIFAQFIKVPRHKYILKDALLLENIVQFIEAIFYLWFIYFYKENVDKIDIAKYRYYDWFLTTPTMILSVIIYFHYNNSSKKIYYNMITFFKQDFRKILELWFYNFNMLIIGYLQEINIISILLSTLIGFYFFGLLFYKMFKYYVVQNKKNYLLFFLMFFIWGLYGIAALFNYKFKNAFYNILDIFSKNFFGLFLAYLVFTG</t>
  </si>
  <si>
    <t>MDNIIMTAYISIFVQIITAIISVYGLFIPLNFKDIILREILILELIVQIIEFIFYIWLIITLQSINEDITYVRYFDWVLTTPVMLLTTVYFFEYMNSDDGIRKKEINDRDYVYLFYICLSNFFMLLIGYLGETKQINKMLTLFGGSFFLFLTFYLLYVKYTKENWMNYIVFYFMFLVWFLYGFAFMFPFSIKNQMYNILDIVSKNIYSIFIFIVILNQSYKLL</t>
  </si>
  <si>
    <t>MSDLIEYSFYLTYAFLMTTGTITFIEALRTKNESVRHILNLETCISVVAAFFYSNFIGKLEHINYEEINLNRYVDWAITTPIMLLVLVLAFRVNQTNKAMVKFSDFMIILGMNYGMLGTGYLGDIGVIHKTMGTVLGFLFFGGLFYKLNTLRTSNASNDLLYGAFFVLWALYGVFYQMEQLPRNVGYNVLDLFSKCFVGIYFWAFYAKIFT</t>
  </si>
  <si>
    <t>HeR-48C12</t>
    <phoneticPr fontId="1" type="noConversion"/>
  </si>
  <si>
    <t>Heliorhodopsins</t>
    <phoneticPr fontId="1" type="noConversion"/>
  </si>
  <si>
    <t>Rhodopsin sequence</t>
    <phoneticPr fontId="1" type="noConversion"/>
  </si>
  <si>
    <t>278-HeR</t>
  </si>
  <si>
    <t>37-1-HeR</t>
  </si>
  <si>
    <t>2-HeR</t>
  </si>
  <si>
    <t>6-HeR</t>
  </si>
  <si>
    <t>21-HeR</t>
  </si>
  <si>
    <t>26-HeR</t>
  </si>
  <si>
    <t>269-HeR</t>
  </si>
  <si>
    <t>270-6-HeR</t>
  </si>
  <si>
    <t>29-HeR</t>
  </si>
  <si>
    <t>55-HeR</t>
  </si>
  <si>
    <t>82-HeR</t>
  </si>
  <si>
    <t>97-HeR</t>
  </si>
  <si>
    <t>102-1-HeR</t>
  </si>
  <si>
    <t>114-HeR</t>
  </si>
  <si>
    <t>135-HeR</t>
  </si>
  <si>
    <t>137-HeR</t>
  </si>
  <si>
    <t>158-HeR</t>
  </si>
  <si>
    <t>173-HeR</t>
  </si>
  <si>
    <t>208-HeR</t>
  </si>
  <si>
    <t>234-HeR</t>
  </si>
  <si>
    <t>280-HeR</t>
  </si>
  <si>
    <t>293-HeR</t>
  </si>
  <si>
    <t>342-HeR</t>
  </si>
  <si>
    <t>314-HeR</t>
  </si>
  <si>
    <t>390-HeR</t>
  </si>
  <si>
    <t>381-HeR</t>
  </si>
  <si>
    <t>Predicted or reported Heliorhodopsins</t>
    <phoneticPr fontId="1" type="noConversion"/>
  </si>
  <si>
    <t>MSRRPWLLALALAVALAAGSAGASTGSDATVPVATQDGPDYVFHRAHERMLFQTSYTLENNGSVICIPNNGQCFCLAWLKSNGTNAEKLAANILQWITFALSALCLMFYGYQTWKSTCGWEEIYVATIEMIKFIIEYFHEFDEPAVIYSSNGNKTVWLRYAEWLLTCPVILIHLSNLTGLANDYNKRTMGLLVSDIGTIVWGTTAALSKGYVRVIFFLMGLCYGIYTFFNAAKVYIEAYHTVPKGICRDLVRYLAWLYFCSWAMFPVLFLLGPEGFGHINQFNSAIAHAILDLASKNAWSMMGHFLRVKIHEHILLYGDIRKKQKVNVAGQEMEVETMVHEEDDETQKVPTAKYANRDSFIIMRDRLKEKGFETRASLDGDPNGDAEANAAAGGKPGMEMGKMTGMGMGMGAGMGMATIDSGRVILAVPDISMVDFFREQFARLPVPYELVPALGAENTLQLVQQAQSLGGCDFVLMHPEFLRDRSPTGLLPRLKMGGQRAAAFGWAAIGPMRDLIEGSGVDGWLEGPSFGAGINQQALVALINRMQQAKKMGMMGGMGMGMGGGMGMGMGMGMGMAPSMNAGMTGGMGGASMGGAVMGMGMGMQPMQQAMPAMSPMMTQQPSMMSQPSAMSAGGAMQAMGGVMPSPAPGGRVGTNPLFGSAPSPLSSQPGISPGMATPPAATAAPAAGGSEAEMLQQLMSEINRLKNELGE</t>
    <phoneticPr fontId="1" type="noConversion"/>
  </si>
  <si>
    <t>MDYPVARSLIVRYPTDLGNGTVCMPRGQCYCEGWLRSRGTSIEKTIAITLQWVVFALSVACLGWYAYQAWRATCGWEEVYVALIEMMKSIIEAFHEFDSPATLWLSSGNGVVWMRYGEWLLTCPVLLIHLSNLTGLKDDYSKRTMGLLVSDVGCIVWGATSAMCTGWTKILFFLISLSYGMYTYFHAAKVYIEAFHTVPKGICRELVRVMAWTFFVAWGMFPVLFLLGTEGFGHISPYGSAIGHSILDLIAKNMWGVLGNYLRVKIHEHILLYGDIRKKQKITIAGQEMEVETLVAEEEDDTVKQSTAKYASRDSFITMRNRMREKGLEVRASLDAGGGDSGMEAGGGGAAHAQPHMAKPGTELGKTMSASFTNGAATSLEPGRVILAVPDISMVDFFREQFAQLPVPYEVVPALGAENTVQLVQQAAMLGGCDFVLMHPEFLRDRGPTGLLPQVKMMGQRTAAFGWSQMGPMRDLIESSGVGAWLEGPSFGSGISQAALQQLVVKMQQAKRMAAMGSMMGGGMGNGMGMGMGMGMGMGMGNGMGNGMGMGNGMGNGMGMGNGMGNGMGMGNGMGMGNGMGMGNGMGMGNGMGNGMGNGMGMGNGMGNGMGNGMGNGMGNGMGNGMGMGNGMGMGNGMGNGMGNGMGNGMGNGMGMMTPGAMGMGMGGMGNLAAAAGNAMYGGGGGGGGSTMGSGNAAMMTGLVMGGGNGVGAGPGGVVANLGSSALQPQSQMMGGGNVVGMSSPQLQLQQSSSMPLGGLAPNRIGNNPLFGAAPSPLHSQPGASPTGLSSPQLGMGAMLPAGTSVGAGGGSVGPTETDMLQQLMTEINRLKDELGE</t>
    <phoneticPr fontId="1" type="noConversion"/>
  </si>
  <si>
    <t>MKEITTEKLRRFNLIMGGLHLIQGIAMLFLATNVIQKIGEFSPEISQFYLAFNPETRSLETASRVLFELPFGVMVASFLFISAIAHALVSIPKKLNEIYNADLVKGINKFRWFEYALSSSIMIVLIATLFGIYDIASLILIFIVNATMNLFGLVMEQLNVGRSKDNIEWGPFIWGSIAGVAPWIAILLYMFGTGNFGEVPWFVWAIVGTYFVAFNTFPINMILQYKKVGKWADYLYGERIYIVLSLVAKSILAWLVLFGAMQP</t>
    <phoneticPr fontId="1" type="noConversion"/>
  </si>
  <si>
    <t>MKLLLILGSVIALPTFAAGGGDLDASDYTGVSFWLVTAALLASTVFFFVERDRVSAKWKTSLTVSGLVTGIAFWHYMYMRGVWIETGDSPTVFRYIDWLLTVPLLICEFYLILAAATNVAGSLFKKLLVGSLVMLVFGYMGEAGIMAAWPAFIIGCLAWVYMIYELWAGEGKSACNTASPAVQSAYNTMMYIIIFGWAIYPVGYFTGYLMGDGGSALNLNLIYNLADFVNKILFGLIIWNVAVKESSNA</t>
    <phoneticPr fontId="1" type="noConversion"/>
  </si>
  <si>
    <t>MSSITCDPAIYGEWSRENQFCVEKSLITLDGIKYVQLVMAVVSACQVFFMVTRAPKVPWEAIYLPTTEMITYSLAFTGNGYIRVANGKYLPWARMASWLCTCPIMLGLVSNMALVKYKSIPLNPMMIAASSICTVFGITASVVLDPLHVWLYCFISSIFFIFEMVVAFAIFAITIHDFQTIGSPMSLKVVERLKLMRIVFYVSWMAYPILWSFSSTGACIMSENTSSVLYLLGDALCKNTYGILLWATTWGLLNGKWDRDYVKGRNVDGTLMPEYEQDLEKGNTERYEDARAGET</t>
    <phoneticPr fontId="1" type="noConversion"/>
  </si>
  <si>
    <t>[Ornithinimicrobium cerasi strain USBA17B2]</t>
    <phoneticPr fontId="1" type="noConversion"/>
  </si>
  <si>
    <t>[Ornithinimicrobium cerasi strain CPCC 203383]</t>
    <phoneticPr fontId="1" type="noConversion"/>
  </si>
  <si>
    <t>[Candidatus Izimaplasma sp. ZiA1]</t>
    <phoneticPr fontId="1" type="noConversion"/>
  </si>
  <si>
    <t>[Rhodococcus sp. EPR-279 Scaffold1_40]</t>
    <phoneticPr fontId="1" type="noConversion"/>
  </si>
  <si>
    <t>Virus</t>
    <phoneticPr fontId="1" type="noConversion"/>
  </si>
  <si>
    <t>Supplementary Data 20. Rhodopsin database for phylogenetic tree of heliorhodopsins and microbial rhodops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charset val="129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4"/>
      <name val="Arial"/>
      <family val="2"/>
    </font>
    <font>
      <b/>
      <sz val="11"/>
      <color rgb="FFC00000"/>
      <name val="Arial"/>
      <family val="2"/>
    </font>
    <font>
      <b/>
      <sz val="11"/>
      <color theme="5"/>
      <name val="Arial"/>
      <family val="2"/>
    </font>
    <font>
      <b/>
      <sz val="11"/>
      <color rgb="FFD24D8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3" borderId="1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1" applyFont="1" applyFill="1" applyBorder="1" applyAlignment="1">
      <alignment horizontal="center" vertical="center"/>
    </xf>
    <xf numFmtId="0" fontId="5" fillId="0" borderId="7" xfId="0" applyFont="1" applyBorder="1" applyAlignment="1">
      <alignment horizontal="left"/>
    </xf>
    <xf numFmtId="0" fontId="4" fillId="0" borderId="8" xfId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0" xfId="0" applyFont="1" applyAlignment="1">
      <alignment horizontal="center" wrapText="1"/>
    </xf>
    <xf numFmtId="0" fontId="10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5" xfId="0" applyFont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D24D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7066</xdr:colOff>
      <xdr:row>5</xdr:row>
      <xdr:rowOff>12363</xdr:rowOff>
    </xdr:from>
    <xdr:to>
      <xdr:col>1</xdr:col>
      <xdr:colOff>351066</xdr:colOff>
      <xdr:row>5</xdr:row>
      <xdr:rowOff>157370</xdr:rowOff>
    </xdr:to>
    <xdr:sp macro="" textlink="">
      <xdr:nvSpPr>
        <xdr:cNvPr id="2" name="별: 꼭짓점 5개 1">
          <a:extLst>
            <a:ext uri="{FF2B5EF4-FFF2-40B4-BE49-F238E27FC236}">
              <a16:creationId xmlns:a16="http://schemas.microsoft.com/office/drawing/2014/main" id="{BC3FA976-3E15-4CA7-A58D-76508F7688C2}"/>
            </a:ext>
          </a:extLst>
        </xdr:cNvPr>
        <xdr:cNvSpPr>
          <a:spLocks noChangeAspect="1"/>
        </xdr:cNvSpPr>
      </xdr:nvSpPr>
      <xdr:spPr>
        <a:xfrm>
          <a:off x="877957" y="940015"/>
          <a:ext cx="144000" cy="145007"/>
        </a:xfrm>
        <a:prstGeom prst="star5">
          <a:avLst/>
        </a:prstGeom>
        <a:solidFill>
          <a:srgbClr val="FFD966"/>
        </a:solidFill>
        <a:ln w="6350" cmpd="sng">
          <a:solidFill>
            <a:srgbClr val="D24D8F"/>
          </a:solidFill>
          <a:round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ko-KR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KRO47637.1?report=genbank&amp;log$=prottop&amp;blast_rank=94&amp;RID=03ZK4177014" TargetMode="External"/><Relationship Id="rId13" Type="http://schemas.openxmlformats.org/officeDocument/2006/relationships/hyperlink" Target="https://www.ncbi.nlm.nih.gov/nuccore/NZ_LVCW01000181.1" TargetMode="External"/><Relationship Id="rId18" Type="http://schemas.openxmlformats.org/officeDocument/2006/relationships/hyperlink" Target="https://www.ncbi.nlm.nih.gov/protein/KYK26602.1?report=genbank&amp;log$=prottop&amp;blast_rank=252&amp;RID=03ZK4177014" TargetMode="External"/><Relationship Id="rId26" Type="http://schemas.openxmlformats.org/officeDocument/2006/relationships/hyperlink" Target="https://www.ncbi.nlm.nih.gov/protein/PRW57970.1?report=genbank&amp;log$=prottop&amp;blast_rank=459&amp;RID=03ZK4177014" TargetMode="External"/><Relationship Id="rId3" Type="http://schemas.openxmlformats.org/officeDocument/2006/relationships/hyperlink" Target="https://www.ncbi.nlm.nih.gov/protein/WP_095531755.1?report=genbank&amp;log$=prottop&amp;blast_rank=8&amp;RID=09HVPCK7014" TargetMode="External"/><Relationship Id="rId21" Type="http://schemas.openxmlformats.org/officeDocument/2006/relationships/hyperlink" Target="https://www.ncbi.nlm.nih.gov/protein/WP_073994409.1?report=genbank&amp;log$=prottop&amp;blast_rank=337&amp;RID=03ZK4177014" TargetMode="External"/><Relationship Id="rId7" Type="http://schemas.openxmlformats.org/officeDocument/2006/relationships/hyperlink" Target="https://www.ncbi.nlm.nih.gov/protein/WP_066598408.1?report=genbank&amp;log$=prottop&amp;blast_rank=63&amp;RID=017NM63M014" TargetMode="External"/><Relationship Id="rId12" Type="http://schemas.openxmlformats.org/officeDocument/2006/relationships/hyperlink" Target="https://www.ncbi.nlm.nih.gov/protein/WP_068048857.1?report=genbank&amp;log$=prottop&amp;blast_rank=190&amp;RID=03ZK4177014" TargetMode="External"/><Relationship Id="rId17" Type="http://schemas.openxmlformats.org/officeDocument/2006/relationships/hyperlink" Target="https://www.ncbi.nlm.nih.gov/protein/WP_052688997.1?report=genbank&amp;log$=prottop&amp;blast_rank=248&amp;RID=03ZK4177014" TargetMode="External"/><Relationship Id="rId25" Type="http://schemas.openxmlformats.org/officeDocument/2006/relationships/hyperlink" Target="https://www.ncbi.nlm.nih.gov/protein/WP_061912808.1?report=genbank&amp;log$=prottop&amp;blast_rank=240&amp;RID=03ZK4177014" TargetMode="External"/><Relationship Id="rId2" Type="http://schemas.openxmlformats.org/officeDocument/2006/relationships/hyperlink" Target="https://www.ncbi.nlm.nih.gov/protein/WP_095688907.1?report=genbank&amp;log$=prottop&amp;blast_rank=30&amp;RID=017NM63M014" TargetMode="External"/><Relationship Id="rId16" Type="http://schemas.openxmlformats.org/officeDocument/2006/relationships/hyperlink" Target="https://www.ncbi.nlm.nih.gov/protein/WP_013491075.1?report=genbank&amp;log$=prottop&amp;blast_rank=207&amp;RID=03ZK4177014" TargetMode="External"/><Relationship Id="rId20" Type="http://schemas.openxmlformats.org/officeDocument/2006/relationships/hyperlink" Target="https://www.ncbi.nlm.nih.gov/protein/WP_086990817.1?report=genbank&amp;log$=prottop&amp;blast_rank=310&amp;RID=03ZK4177014" TargetMode="External"/><Relationship Id="rId29" Type="http://schemas.openxmlformats.org/officeDocument/2006/relationships/drawing" Target="../drawings/drawing1.xml"/><Relationship Id="rId1" Type="http://schemas.openxmlformats.org/officeDocument/2006/relationships/hyperlink" Target="https://www.ncbi.nlm.nih.gov/protein/WP_095527643.1?report=genbank&amp;log$=prottop&amp;blast_rank=26&amp;RID=017NM63M014" TargetMode="External"/><Relationship Id="rId6" Type="http://schemas.openxmlformats.org/officeDocument/2006/relationships/hyperlink" Target="https://www.ncbi.nlm.nih.gov/protein/OFE15313.1?report=genbank&amp;log$=prottop&amp;blast_rank=33&amp;RID=017NM63M014" TargetMode="External"/><Relationship Id="rId11" Type="http://schemas.openxmlformats.org/officeDocument/2006/relationships/hyperlink" Target="https://www.ncbi.nlm.nih.gov/protein/KQP66848.1?report=genbank&amp;log$=prottop&amp;blast_rank=136&amp;RID=03ZK4177014" TargetMode="External"/><Relationship Id="rId24" Type="http://schemas.openxmlformats.org/officeDocument/2006/relationships/hyperlink" Target="https://www.ncbi.nlm.nih.gov/protein/WP_048175585.1?report=genbank&amp;log$=prottop&amp;blast_rank=374&amp;RID=03ZK4177014" TargetMode="External"/><Relationship Id="rId5" Type="http://schemas.openxmlformats.org/officeDocument/2006/relationships/hyperlink" Target="https://www.ncbi.nlm.nih.gov/protein/AVZ43932.1?report=genbank&amp;log$=prottop&amp;blast_rank=1&amp;RID=09HVPCK7014" TargetMode="External"/><Relationship Id="rId15" Type="http://schemas.openxmlformats.org/officeDocument/2006/relationships/hyperlink" Target="https://www.ncbi.nlm.nih.gov/protein/WP_058889494.1?report=genbank&amp;log$=prottop&amp;blast_rank=165&amp;RID=03ZK4177014" TargetMode="External"/><Relationship Id="rId23" Type="http://schemas.openxmlformats.org/officeDocument/2006/relationships/hyperlink" Target="https://www.ncbi.nlm.nih.gov/protein/SDM99788.1?report=genbank&amp;log$=protalign&amp;blast_rank=402&amp;RID=03ZK4177014" TargetMode="External"/><Relationship Id="rId28" Type="http://schemas.openxmlformats.org/officeDocument/2006/relationships/printerSettings" Target="../printerSettings/printerSettings1.bin"/><Relationship Id="rId10" Type="http://schemas.openxmlformats.org/officeDocument/2006/relationships/hyperlink" Target="https://www.ncbi.nlm.nih.gov/protein/RIK46580.1?report=genbank&amp;log$=prottop&amp;blast_rank=120&amp;RID=03ZK4177014" TargetMode="External"/><Relationship Id="rId19" Type="http://schemas.openxmlformats.org/officeDocument/2006/relationships/hyperlink" Target="https://www.ncbi.nlm.nih.gov/protein/WP_091233894.1?report=genbank&amp;log$=prottop&amp;blast_rank=276&amp;RID=03ZK4177014" TargetMode="External"/><Relationship Id="rId4" Type="http://schemas.openxmlformats.org/officeDocument/2006/relationships/hyperlink" Target="https://www.ncbi.nlm.nih.gov/protein/WP_095674486.1?report=genbank&amp;log$=prottop&amp;blast_rank=24&amp;RID=017NM63M014" TargetMode="External"/><Relationship Id="rId9" Type="http://schemas.openxmlformats.org/officeDocument/2006/relationships/hyperlink" Target="https://www.ncbi.nlm.nih.gov/protein/WP_077342575.1?report=genbank&amp;log$=prottop&amp;blast_rank=114&amp;RID=03ZK4177014" TargetMode="External"/><Relationship Id="rId14" Type="http://schemas.openxmlformats.org/officeDocument/2006/relationships/hyperlink" Target="https://www.ncbi.nlm.nih.gov/protein/WP_023652209.1?report=genbank&amp;log$=prottop&amp;blast_rank=158&amp;RID=03ZK4177014" TargetMode="External"/><Relationship Id="rId22" Type="http://schemas.openxmlformats.org/officeDocument/2006/relationships/hyperlink" Target="https://www.ncbi.nlm.nih.gov/protein/WP_093848923.1?report=genbank&amp;log$=prottop&amp;blast_rank=353&amp;RID=03ZK4177014" TargetMode="External"/><Relationship Id="rId27" Type="http://schemas.openxmlformats.org/officeDocument/2006/relationships/hyperlink" Target="https://www.ncbi.nlm.nih.gov/protein/KXS18535.1?report=genbank&amp;log$=prottop&amp;blast_rank=450&amp;RID=03ZK4177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25F4E-50FE-4A13-AC36-8486EE24E102}">
  <dimension ref="B1:H91"/>
  <sheetViews>
    <sheetView tabSelected="1" zoomScale="115" zoomScaleNormal="115" workbookViewId="0">
      <selection activeCell="B1" sqref="B1"/>
    </sheetView>
  </sheetViews>
  <sheetFormatPr defaultColWidth="8.77734375" defaultRowHeight="13.8"/>
  <cols>
    <col min="1" max="1" width="8.77734375" style="2"/>
    <col min="2" max="2" width="15.6640625" style="1" customWidth="1"/>
    <col min="3" max="3" width="62" style="1" customWidth="1"/>
    <col min="4" max="4" width="22.77734375" style="2" customWidth="1"/>
    <col min="5" max="5" width="19.77734375" style="5" customWidth="1"/>
    <col min="6" max="6" width="23.21875" style="1" customWidth="1"/>
    <col min="7" max="16384" width="8.77734375" style="2"/>
  </cols>
  <sheetData>
    <row r="1" spans="2:6">
      <c r="B1" s="7" t="s">
        <v>297</v>
      </c>
    </row>
    <row r="3" spans="2:6" ht="14.25" customHeight="1">
      <c r="B3" s="35" t="s">
        <v>258</v>
      </c>
      <c r="C3" s="35"/>
      <c r="D3" s="35"/>
      <c r="E3" s="35"/>
      <c r="F3" s="35"/>
    </row>
    <row r="4" spans="2:6" s="4" customFormat="1">
      <c r="B4" s="8" t="s">
        <v>0</v>
      </c>
      <c r="C4" s="9" t="s">
        <v>1</v>
      </c>
      <c r="D4" s="9" t="s">
        <v>2</v>
      </c>
      <c r="E4" s="9" t="s">
        <v>259</v>
      </c>
      <c r="F4" s="10" t="s">
        <v>4</v>
      </c>
    </row>
    <row r="5" spans="2:6" s="4" customFormat="1">
      <c r="B5" s="32" t="s">
        <v>183</v>
      </c>
      <c r="C5" s="33"/>
      <c r="D5" s="33"/>
      <c r="E5" s="33"/>
      <c r="F5" s="34"/>
    </row>
    <row r="6" spans="2:6">
      <c r="B6" s="28" t="s">
        <v>197</v>
      </c>
      <c r="C6" s="29" t="s">
        <v>292</v>
      </c>
      <c r="D6" s="29" t="s">
        <v>26</v>
      </c>
      <c r="E6" s="30" t="s">
        <v>196</v>
      </c>
      <c r="F6" s="31" t="s">
        <v>189</v>
      </c>
    </row>
    <row r="7" spans="2:6">
      <c r="B7" s="12" t="s">
        <v>261</v>
      </c>
      <c r="C7" s="1" t="s">
        <v>293</v>
      </c>
      <c r="D7" s="2" t="s">
        <v>26</v>
      </c>
      <c r="E7" s="5" t="s">
        <v>185</v>
      </c>
      <c r="F7" s="11" t="s">
        <v>186</v>
      </c>
    </row>
    <row r="8" spans="2:6">
      <c r="B8" s="13" t="s">
        <v>260</v>
      </c>
      <c r="C8" s="14" t="s">
        <v>294</v>
      </c>
      <c r="D8" s="15" t="s">
        <v>26</v>
      </c>
      <c r="E8" s="18" t="s">
        <v>187</v>
      </c>
      <c r="F8" s="16" t="s">
        <v>188</v>
      </c>
    </row>
    <row r="9" spans="2:6" s="4" customFormat="1">
      <c r="B9" s="36" t="s">
        <v>184</v>
      </c>
      <c r="C9" s="37"/>
      <c r="D9" s="37"/>
      <c r="E9" s="37"/>
      <c r="F9" s="38"/>
    </row>
    <row r="10" spans="2:6">
      <c r="B10" s="27" t="s">
        <v>166</v>
      </c>
      <c r="C10" s="1" t="s">
        <v>5</v>
      </c>
      <c r="D10" s="2" t="s">
        <v>26</v>
      </c>
      <c r="E10" s="5" t="s">
        <v>8</v>
      </c>
      <c r="F10" s="17" t="s">
        <v>140</v>
      </c>
    </row>
    <row r="11" spans="2:6">
      <c r="B11" s="12" t="s">
        <v>262</v>
      </c>
      <c r="C11" s="1" t="s">
        <v>105</v>
      </c>
      <c r="D11" s="2" t="s">
        <v>26</v>
      </c>
      <c r="E11" s="5" t="s">
        <v>198</v>
      </c>
      <c r="F11" s="17" t="s">
        <v>139</v>
      </c>
    </row>
    <row r="12" spans="2:6">
      <c r="B12" s="12" t="s">
        <v>263</v>
      </c>
      <c r="C12" s="1" t="s">
        <v>6</v>
      </c>
      <c r="D12" s="2" t="s">
        <v>26</v>
      </c>
      <c r="E12" s="5" t="s">
        <v>199</v>
      </c>
      <c r="F12" s="17" t="s">
        <v>141</v>
      </c>
    </row>
    <row r="13" spans="2:6">
      <c r="B13" s="12" t="s">
        <v>264</v>
      </c>
      <c r="C13" s="1" t="s">
        <v>182</v>
      </c>
      <c r="D13" s="2" t="s">
        <v>26</v>
      </c>
      <c r="E13" s="5" t="s">
        <v>200</v>
      </c>
      <c r="F13" s="17" t="s">
        <v>142</v>
      </c>
    </row>
    <row r="14" spans="2:6">
      <c r="B14" s="13" t="s">
        <v>265</v>
      </c>
      <c r="C14" s="14" t="s">
        <v>7</v>
      </c>
      <c r="D14" s="15" t="s">
        <v>26</v>
      </c>
      <c r="E14" s="18" t="s">
        <v>201</v>
      </c>
      <c r="F14" s="19" t="s">
        <v>143</v>
      </c>
    </row>
    <row r="15" spans="2:6">
      <c r="B15" s="36" t="s">
        <v>191</v>
      </c>
      <c r="C15" s="37"/>
      <c r="D15" s="37"/>
      <c r="E15" s="37"/>
      <c r="F15" s="38"/>
    </row>
    <row r="16" spans="2:6">
      <c r="B16" s="26" t="s">
        <v>190</v>
      </c>
      <c r="C16" s="20" t="s">
        <v>180</v>
      </c>
      <c r="D16" s="2" t="s">
        <v>26</v>
      </c>
      <c r="E16" s="5" t="s">
        <v>289</v>
      </c>
      <c r="F16" s="17" t="s">
        <v>157</v>
      </c>
    </row>
    <row r="17" spans="2:6">
      <c r="B17" s="12" t="s">
        <v>266</v>
      </c>
      <c r="C17" s="1" t="s">
        <v>194</v>
      </c>
      <c r="D17" s="2" t="s">
        <v>26</v>
      </c>
      <c r="E17" s="5" t="s">
        <v>202</v>
      </c>
      <c r="F17" s="17" t="s">
        <v>192</v>
      </c>
    </row>
    <row r="18" spans="2:6">
      <c r="B18" s="13" t="s">
        <v>267</v>
      </c>
      <c r="C18" s="14" t="s">
        <v>195</v>
      </c>
      <c r="D18" s="15" t="s">
        <v>26</v>
      </c>
      <c r="E18" s="18" t="s">
        <v>203</v>
      </c>
      <c r="F18" s="19" t="s">
        <v>193</v>
      </c>
    </row>
    <row r="19" spans="2:6">
      <c r="B19" s="36" t="s">
        <v>286</v>
      </c>
      <c r="C19" s="37"/>
      <c r="D19" s="37"/>
      <c r="E19" s="37"/>
      <c r="F19" s="38"/>
    </row>
    <row r="20" spans="2:6">
      <c r="B20" s="21" t="s">
        <v>257</v>
      </c>
      <c r="C20" s="1" t="s">
        <v>176</v>
      </c>
      <c r="D20" s="2" t="s">
        <v>26</v>
      </c>
      <c r="E20" s="5" t="s">
        <v>204</v>
      </c>
      <c r="F20" s="17" t="s">
        <v>144</v>
      </c>
    </row>
    <row r="21" spans="2:6">
      <c r="B21" s="12" t="s">
        <v>268</v>
      </c>
      <c r="C21" s="20" t="s">
        <v>177</v>
      </c>
      <c r="D21" s="2" t="s">
        <v>26</v>
      </c>
      <c r="E21" s="5" t="s">
        <v>205</v>
      </c>
      <c r="F21" s="17" t="s">
        <v>145</v>
      </c>
    </row>
    <row r="22" spans="2:6">
      <c r="B22" s="12" t="s">
        <v>269</v>
      </c>
      <c r="C22" s="20" t="s">
        <v>13</v>
      </c>
      <c r="D22" s="2" t="s">
        <v>26</v>
      </c>
      <c r="E22" s="5" t="s">
        <v>206</v>
      </c>
      <c r="F22" s="17" t="s">
        <v>146</v>
      </c>
    </row>
    <row r="23" spans="2:6">
      <c r="B23" s="12" t="s">
        <v>270</v>
      </c>
      <c r="C23" s="20" t="s">
        <v>12</v>
      </c>
      <c r="D23" s="2" t="s">
        <v>26</v>
      </c>
      <c r="E23" s="5" t="s">
        <v>207</v>
      </c>
      <c r="F23" s="17" t="s">
        <v>147</v>
      </c>
    </row>
    <row r="24" spans="2:6">
      <c r="B24" s="12" t="s">
        <v>271</v>
      </c>
      <c r="C24" s="20" t="s">
        <v>11</v>
      </c>
      <c r="D24" s="2" t="s">
        <v>26</v>
      </c>
      <c r="E24" s="5" t="s">
        <v>208</v>
      </c>
      <c r="F24" s="17" t="s">
        <v>148</v>
      </c>
    </row>
    <row r="25" spans="2:6">
      <c r="B25" s="12" t="s">
        <v>272</v>
      </c>
      <c r="C25" s="20" t="s">
        <v>10</v>
      </c>
      <c r="D25" s="2" t="s">
        <v>26</v>
      </c>
      <c r="E25" s="5" t="s">
        <v>209</v>
      </c>
      <c r="F25" s="17" t="s">
        <v>149</v>
      </c>
    </row>
    <row r="26" spans="2:6">
      <c r="B26" s="12" t="s">
        <v>273</v>
      </c>
      <c r="C26" s="20" t="s">
        <v>9</v>
      </c>
      <c r="D26" s="2" t="s">
        <v>26</v>
      </c>
      <c r="E26" s="5" t="s">
        <v>210</v>
      </c>
      <c r="F26" s="17" t="s">
        <v>150</v>
      </c>
    </row>
    <row r="27" spans="2:6">
      <c r="B27" s="12" t="s">
        <v>274</v>
      </c>
      <c r="C27" s="20" t="s">
        <v>14</v>
      </c>
      <c r="D27" s="2" t="s">
        <v>26</v>
      </c>
      <c r="E27" s="5" t="s">
        <v>211</v>
      </c>
      <c r="F27" s="17" t="s">
        <v>151</v>
      </c>
    </row>
    <row r="28" spans="2:6">
      <c r="B28" s="12" t="s">
        <v>275</v>
      </c>
      <c r="C28" s="20" t="s">
        <v>178</v>
      </c>
      <c r="D28" s="2" t="s">
        <v>26</v>
      </c>
      <c r="E28" s="5" t="s">
        <v>212</v>
      </c>
      <c r="F28" s="17" t="s">
        <v>152</v>
      </c>
    </row>
    <row r="29" spans="2:6">
      <c r="B29" s="12" t="s">
        <v>276</v>
      </c>
      <c r="C29" s="6" t="s">
        <v>295</v>
      </c>
      <c r="D29" s="2" t="s">
        <v>26</v>
      </c>
      <c r="E29" s="5" t="s">
        <v>213</v>
      </c>
      <c r="F29" s="17" t="s">
        <v>153</v>
      </c>
    </row>
    <row r="30" spans="2:6">
      <c r="B30" s="12" t="s">
        <v>277</v>
      </c>
      <c r="C30" s="20" t="s">
        <v>15</v>
      </c>
      <c r="D30" s="2" t="s">
        <v>26</v>
      </c>
      <c r="E30" s="5" t="s">
        <v>214</v>
      </c>
      <c r="F30" s="17" t="s">
        <v>154</v>
      </c>
    </row>
    <row r="31" spans="2:6">
      <c r="B31" s="12" t="s">
        <v>278</v>
      </c>
      <c r="C31" s="1" t="s">
        <v>179</v>
      </c>
      <c r="D31" s="2" t="s">
        <v>26</v>
      </c>
      <c r="E31" s="5" t="s">
        <v>215</v>
      </c>
      <c r="F31" s="17" t="s">
        <v>155</v>
      </c>
    </row>
    <row r="32" spans="2:6">
      <c r="B32" s="12" t="s">
        <v>279</v>
      </c>
      <c r="C32" s="1" t="s">
        <v>19</v>
      </c>
      <c r="D32" s="2" t="s">
        <v>26</v>
      </c>
      <c r="E32" s="5" t="s">
        <v>216</v>
      </c>
      <c r="F32" s="17" t="s">
        <v>156</v>
      </c>
    </row>
    <row r="33" spans="2:8">
      <c r="B33" s="12" t="s">
        <v>280</v>
      </c>
      <c r="C33" s="20" t="s">
        <v>20</v>
      </c>
      <c r="D33" s="2" t="s">
        <v>26</v>
      </c>
      <c r="E33" s="5" t="s">
        <v>217</v>
      </c>
      <c r="F33" s="17" t="s">
        <v>158</v>
      </c>
    </row>
    <row r="34" spans="2:8">
      <c r="B34" s="12" t="s">
        <v>281</v>
      </c>
      <c r="C34" s="20" t="s">
        <v>181</v>
      </c>
      <c r="D34" s="2" t="s">
        <v>26</v>
      </c>
      <c r="E34" s="5" t="s">
        <v>218</v>
      </c>
      <c r="F34" s="17" t="s">
        <v>159</v>
      </c>
    </row>
    <row r="35" spans="2:8">
      <c r="B35" s="21" t="s">
        <v>106</v>
      </c>
      <c r="C35" s="20" t="s">
        <v>16</v>
      </c>
      <c r="D35" s="2" t="s">
        <v>26</v>
      </c>
      <c r="E35" s="5" t="s">
        <v>219</v>
      </c>
      <c r="F35" s="17" t="s">
        <v>160</v>
      </c>
    </row>
    <row r="36" spans="2:8">
      <c r="B36" s="12" t="s">
        <v>282</v>
      </c>
      <c r="C36" s="20" t="s">
        <v>22</v>
      </c>
      <c r="D36" s="2" t="s">
        <v>24</v>
      </c>
      <c r="E36" s="5" t="s">
        <v>220</v>
      </c>
      <c r="F36" s="17" t="s">
        <v>161</v>
      </c>
    </row>
    <row r="37" spans="2:8">
      <c r="B37" s="12" t="s">
        <v>283</v>
      </c>
      <c r="C37" s="20" t="s">
        <v>21</v>
      </c>
      <c r="D37" s="2" t="s">
        <v>24</v>
      </c>
      <c r="E37" s="5" t="s">
        <v>221</v>
      </c>
      <c r="F37" s="17" t="s">
        <v>162</v>
      </c>
    </row>
    <row r="38" spans="2:8">
      <c r="B38" s="22" t="s">
        <v>18</v>
      </c>
      <c r="C38" s="20" t="s">
        <v>17</v>
      </c>
      <c r="D38" s="2" t="s">
        <v>24</v>
      </c>
      <c r="E38" s="5" t="s">
        <v>222</v>
      </c>
      <c r="F38" s="17" t="s">
        <v>163</v>
      </c>
    </row>
    <row r="39" spans="2:8">
      <c r="B39" s="12" t="s">
        <v>284</v>
      </c>
      <c r="C39" s="1" t="s">
        <v>103</v>
      </c>
      <c r="D39" s="2" t="s">
        <v>25</v>
      </c>
      <c r="E39" s="5" t="s">
        <v>223</v>
      </c>
      <c r="F39" s="17" t="s">
        <v>164</v>
      </c>
    </row>
    <row r="40" spans="2:8">
      <c r="B40" s="13" t="s">
        <v>285</v>
      </c>
      <c r="C40" s="14" t="s">
        <v>23</v>
      </c>
      <c r="D40" s="15" t="s">
        <v>25</v>
      </c>
      <c r="E40" s="18" t="s">
        <v>224</v>
      </c>
      <c r="F40" s="19" t="s">
        <v>165</v>
      </c>
    </row>
    <row r="41" spans="2:8">
      <c r="H41" s="2" t="str">
        <f t="shared" ref="H41:H69" si="0">UPPER(E41)</f>
        <v/>
      </c>
    </row>
    <row r="42" spans="2:8" ht="14.25" customHeight="1">
      <c r="B42" s="35" t="s">
        <v>167</v>
      </c>
      <c r="C42" s="35"/>
      <c r="D42" s="35"/>
      <c r="E42" s="35"/>
      <c r="F42" s="35"/>
      <c r="H42" s="2" t="str">
        <f t="shared" si="0"/>
        <v/>
      </c>
    </row>
    <row r="43" spans="2:8">
      <c r="B43" s="3" t="s">
        <v>0</v>
      </c>
      <c r="C43" s="3" t="s">
        <v>1</v>
      </c>
      <c r="D43" s="3" t="s">
        <v>2</v>
      </c>
      <c r="E43" s="3" t="s">
        <v>3</v>
      </c>
      <c r="F43" s="3" t="s">
        <v>4</v>
      </c>
    </row>
    <row r="44" spans="2:8">
      <c r="B44" s="39" t="s">
        <v>71</v>
      </c>
      <c r="C44" s="40"/>
      <c r="D44" s="40"/>
      <c r="E44" s="40"/>
      <c r="F44" s="41"/>
      <c r="H44" s="2" t="str">
        <f t="shared" si="0"/>
        <v/>
      </c>
    </row>
    <row r="45" spans="2:8">
      <c r="B45" s="12" t="s">
        <v>27</v>
      </c>
      <c r="C45" s="1" t="s">
        <v>28</v>
      </c>
      <c r="D45" s="2" t="s">
        <v>25</v>
      </c>
      <c r="E45" s="5" t="s">
        <v>291</v>
      </c>
      <c r="F45" s="11" t="s">
        <v>130</v>
      </c>
    </row>
    <row r="46" spans="2:8">
      <c r="B46" s="13" t="s">
        <v>29</v>
      </c>
      <c r="C46" s="14" t="s">
        <v>28</v>
      </c>
      <c r="D46" s="15" t="s">
        <v>25</v>
      </c>
      <c r="E46" s="18" t="s">
        <v>225</v>
      </c>
      <c r="F46" s="16" t="s">
        <v>129</v>
      </c>
    </row>
    <row r="47" spans="2:8">
      <c r="B47" s="36" t="s">
        <v>76</v>
      </c>
      <c r="C47" s="37"/>
      <c r="D47" s="37"/>
      <c r="E47" s="37"/>
      <c r="F47" s="38"/>
      <c r="H47" s="2" t="str">
        <f t="shared" si="0"/>
        <v/>
      </c>
    </row>
    <row r="48" spans="2:8">
      <c r="B48" s="12" t="s">
        <v>81</v>
      </c>
      <c r="C48" s="1" t="s">
        <v>30</v>
      </c>
      <c r="D48" s="2" t="s">
        <v>101</v>
      </c>
      <c r="E48" s="5" t="s">
        <v>226</v>
      </c>
      <c r="F48" s="11" t="s">
        <v>128</v>
      </c>
    </row>
    <row r="49" spans="2:6">
      <c r="B49" s="12" t="s">
        <v>74</v>
      </c>
      <c r="C49" s="1" t="s">
        <v>75</v>
      </c>
      <c r="D49" s="2" t="s">
        <v>101</v>
      </c>
      <c r="E49" s="5" t="s">
        <v>227</v>
      </c>
      <c r="F49" s="11" t="s">
        <v>127</v>
      </c>
    </row>
    <row r="50" spans="2:6">
      <c r="B50" s="12" t="s">
        <v>77</v>
      </c>
      <c r="C50" s="1" t="s">
        <v>79</v>
      </c>
      <c r="D50" s="2" t="s">
        <v>101</v>
      </c>
      <c r="E50" s="5" t="s">
        <v>228</v>
      </c>
      <c r="F50" s="11" t="s">
        <v>126</v>
      </c>
    </row>
    <row r="51" spans="2:6">
      <c r="B51" s="13" t="s">
        <v>78</v>
      </c>
      <c r="C51" s="14" t="s">
        <v>80</v>
      </c>
      <c r="D51" s="15" t="s">
        <v>101</v>
      </c>
      <c r="E51" s="18" t="s">
        <v>229</v>
      </c>
      <c r="F51" s="16" t="s">
        <v>125</v>
      </c>
    </row>
    <row r="52" spans="2:6">
      <c r="B52" s="36" t="s">
        <v>171</v>
      </c>
      <c r="C52" s="37"/>
      <c r="D52" s="37"/>
      <c r="E52" s="37"/>
      <c r="F52" s="38"/>
    </row>
    <row r="53" spans="2:6">
      <c r="B53" s="12" t="s">
        <v>72</v>
      </c>
      <c r="C53" s="1" t="s">
        <v>33</v>
      </c>
      <c r="D53" s="2" t="s">
        <v>26</v>
      </c>
      <c r="E53" s="5" t="s">
        <v>230</v>
      </c>
      <c r="F53" s="11" t="s">
        <v>124</v>
      </c>
    </row>
    <row r="54" spans="2:6">
      <c r="B54" s="13" t="s">
        <v>73</v>
      </c>
      <c r="C54" s="14" t="s">
        <v>34</v>
      </c>
      <c r="D54" s="15" t="s">
        <v>26</v>
      </c>
      <c r="E54" s="18" t="s">
        <v>231</v>
      </c>
      <c r="F54" s="16" t="s">
        <v>123</v>
      </c>
    </row>
    <row r="55" spans="2:6">
      <c r="B55" s="36" t="s">
        <v>170</v>
      </c>
      <c r="C55" s="37"/>
      <c r="D55" s="37"/>
      <c r="E55" s="37"/>
      <c r="F55" s="38"/>
    </row>
    <row r="56" spans="2:6">
      <c r="B56" s="12" t="s">
        <v>63</v>
      </c>
      <c r="C56" s="1" t="s">
        <v>62</v>
      </c>
      <c r="D56" s="2" t="s">
        <v>100</v>
      </c>
      <c r="E56" s="5" t="s">
        <v>232</v>
      </c>
      <c r="F56" s="11" t="s">
        <v>61</v>
      </c>
    </row>
    <row r="57" spans="2:6">
      <c r="B57" s="12" t="s">
        <v>35</v>
      </c>
      <c r="C57" s="1" t="s">
        <v>37</v>
      </c>
      <c r="D57" s="2" t="s">
        <v>24</v>
      </c>
      <c r="E57" s="5" t="s">
        <v>233</v>
      </c>
      <c r="F57" s="11" t="s">
        <v>122</v>
      </c>
    </row>
    <row r="58" spans="2:6">
      <c r="B58" s="13" t="s">
        <v>36</v>
      </c>
      <c r="C58" s="14" t="s">
        <v>38</v>
      </c>
      <c r="D58" s="15" t="s">
        <v>24</v>
      </c>
      <c r="E58" s="18" t="s">
        <v>234</v>
      </c>
      <c r="F58" s="16" t="s">
        <v>121</v>
      </c>
    </row>
    <row r="59" spans="2:6">
      <c r="B59" s="36" t="s">
        <v>104</v>
      </c>
      <c r="C59" s="37"/>
      <c r="D59" s="37"/>
      <c r="E59" s="37"/>
      <c r="F59" s="38"/>
    </row>
    <row r="60" spans="2:6">
      <c r="B60" s="12" t="s">
        <v>39</v>
      </c>
      <c r="C60" s="1" t="s">
        <v>175</v>
      </c>
      <c r="D60" s="1" t="s">
        <v>100</v>
      </c>
      <c r="E60" s="23" t="s">
        <v>235</v>
      </c>
      <c r="F60" s="11" t="s">
        <v>120</v>
      </c>
    </row>
    <row r="61" spans="2:6">
      <c r="B61" s="12" t="s">
        <v>49</v>
      </c>
      <c r="C61" s="1" t="s">
        <v>50</v>
      </c>
      <c r="D61" s="1" t="s">
        <v>24</v>
      </c>
      <c r="E61" s="23" t="s">
        <v>236</v>
      </c>
      <c r="F61" s="11" t="s">
        <v>107</v>
      </c>
    </row>
    <row r="62" spans="2:6">
      <c r="B62" s="12" t="s">
        <v>52</v>
      </c>
      <c r="C62" s="1" t="s">
        <v>51</v>
      </c>
      <c r="D62" s="1" t="s">
        <v>24</v>
      </c>
      <c r="E62" s="23" t="s">
        <v>237</v>
      </c>
      <c r="F62" s="11" t="s">
        <v>102</v>
      </c>
    </row>
    <row r="63" spans="2:6">
      <c r="B63" s="12" t="s">
        <v>53</v>
      </c>
      <c r="C63" s="1" t="s">
        <v>51</v>
      </c>
      <c r="D63" s="1" t="s">
        <v>24</v>
      </c>
      <c r="E63" s="23" t="s">
        <v>238</v>
      </c>
      <c r="F63" s="11" t="s">
        <v>54</v>
      </c>
    </row>
    <row r="64" spans="2:6">
      <c r="B64" s="12" t="s">
        <v>66</v>
      </c>
      <c r="C64" s="1" t="s">
        <v>68</v>
      </c>
      <c r="D64" s="1" t="s">
        <v>24</v>
      </c>
      <c r="E64" s="23" t="s">
        <v>239</v>
      </c>
      <c r="F64" s="11" t="s">
        <v>108</v>
      </c>
    </row>
    <row r="65" spans="2:8">
      <c r="B65" s="13" t="s">
        <v>67</v>
      </c>
      <c r="C65" s="14" t="s">
        <v>69</v>
      </c>
      <c r="D65" s="14" t="s">
        <v>24</v>
      </c>
      <c r="E65" s="24" t="s">
        <v>240</v>
      </c>
      <c r="F65" s="16" t="s">
        <v>109</v>
      </c>
    </row>
    <row r="66" spans="2:8">
      <c r="B66" s="36" t="s">
        <v>70</v>
      </c>
      <c r="C66" s="37"/>
      <c r="D66" s="37"/>
      <c r="E66" s="37"/>
      <c r="F66" s="38"/>
    </row>
    <row r="67" spans="2:8">
      <c r="B67" s="12" t="s">
        <v>40</v>
      </c>
      <c r="C67" s="1" t="s">
        <v>48</v>
      </c>
      <c r="D67" s="1" t="s">
        <v>100</v>
      </c>
      <c r="E67" s="23" t="s">
        <v>241</v>
      </c>
      <c r="F67" s="11" t="s">
        <v>119</v>
      </c>
    </row>
    <row r="68" spans="2:8">
      <c r="B68" s="13" t="s">
        <v>41</v>
      </c>
      <c r="C68" s="14" t="s">
        <v>42</v>
      </c>
      <c r="D68" s="14" t="s">
        <v>100</v>
      </c>
      <c r="E68" s="24" t="s">
        <v>242</v>
      </c>
      <c r="F68" s="16" t="s">
        <v>118</v>
      </c>
    </row>
    <row r="69" spans="2:8">
      <c r="B69" s="36" t="s">
        <v>84</v>
      </c>
      <c r="C69" s="37"/>
      <c r="D69" s="37"/>
      <c r="E69" s="37"/>
      <c r="F69" s="38"/>
      <c r="H69" s="2" t="str">
        <f t="shared" si="0"/>
        <v/>
      </c>
    </row>
    <row r="70" spans="2:8">
      <c r="B70" s="12" t="s">
        <v>86</v>
      </c>
      <c r="C70" s="1" t="s">
        <v>43</v>
      </c>
      <c r="D70" s="1" t="s">
        <v>100</v>
      </c>
      <c r="E70" s="23" t="s">
        <v>243</v>
      </c>
      <c r="F70" s="11" t="s">
        <v>117</v>
      </c>
    </row>
    <row r="71" spans="2:8">
      <c r="B71" s="13" t="s">
        <v>85</v>
      </c>
      <c r="C71" s="14" t="s">
        <v>87</v>
      </c>
      <c r="D71" s="14" t="s">
        <v>100</v>
      </c>
      <c r="E71" s="24" t="s">
        <v>244</v>
      </c>
      <c r="F71" s="16" t="s">
        <v>116</v>
      </c>
    </row>
    <row r="72" spans="2:8">
      <c r="B72" s="36" t="s">
        <v>168</v>
      </c>
      <c r="C72" s="37"/>
      <c r="D72" s="37"/>
      <c r="E72" s="37"/>
      <c r="F72" s="38"/>
    </row>
    <row r="73" spans="2:8">
      <c r="B73" s="12" t="s">
        <v>44</v>
      </c>
      <c r="C73" s="25" t="s">
        <v>47</v>
      </c>
      <c r="D73" s="1" t="s">
        <v>100</v>
      </c>
      <c r="E73" s="23" t="s">
        <v>290</v>
      </c>
      <c r="F73" s="11" t="s">
        <v>115</v>
      </c>
    </row>
    <row r="74" spans="2:8">
      <c r="B74" s="12" t="s">
        <v>45</v>
      </c>
      <c r="C74" s="1" t="s">
        <v>46</v>
      </c>
      <c r="D74" s="1" t="s">
        <v>100</v>
      </c>
      <c r="E74" s="23" t="s">
        <v>245</v>
      </c>
      <c r="F74" s="11" t="s">
        <v>114</v>
      </c>
    </row>
    <row r="75" spans="2:8">
      <c r="B75" s="13" t="s">
        <v>64</v>
      </c>
      <c r="C75" s="14" t="s">
        <v>65</v>
      </c>
      <c r="D75" s="14" t="s">
        <v>100</v>
      </c>
      <c r="E75" s="24" t="s">
        <v>246</v>
      </c>
      <c r="F75" s="16" t="s">
        <v>113</v>
      </c>
    </row>
    <row r="76" spans="2:8">
      <c r="B76" s="36" t="s">
        <v>173</v>
      </c>
      <c r="C76" s="37"/>
      <c r="D76" s="37"/>
      <c r="E76" s="37"/>
      <c r="F76" s="38"/>
    </row>
    <row r="77" spans="2:8">
      <c r="B77" s="12" t="s">
        <v>83</v>
      </c>
      <c r="C77" s="1" t="s">
        <v>82</v>
      </c>
      <c r="D77" s="1" t="s">
        <v>25</v>
      </c>
      <c r="E77" s="23" t="s">
        <v>247</v>
      </c>
      <c r="F77" s="11" t="s">
        <v>112</v>
      </c>
    </row>
    <row r="78" spans="2:8">
      <c r="B78" s="13" t="s">
        <v>88</v>
      </c>
      <c r="C78" s="14" t="s">
        <v>90</v>
      </c>
      <c r="D78" s="14" t="s">
        <v>25</v>
      </c>
      <c r="E78" s="24" t="s">
        <v>248</v>
      </c>
      <c r="F78" s="16" t="s">
        <v>89</v>
      </c>
    </row>
    <row r="79" spans="2:8">
      <c r="B79" s="36" t="s">
        <v>174</v>
      </c>
      <c r="C79" s="37"/>
      <c r="D79" s="37"/>
      <c r="E79" s="37"/>
      <c r="F79" s="38"/>
    </row>
    <row r="80" spans="2:8">
      <c r="B80" s="12" t="s">
        <v>55</v>
      </c>
      <c r="C80" s="1" t="s">
        <v>32</v>
      </c>
      <c r="D80" s="1" t="s">
        <v>25</v>
      </c>
      <c r="E80" s="23" t="s">
        <v>249</v>
      </c>
      <c r="F80" s="11" t="s">
        <v>111</v>
      </c>
    </row>
    <row r="81" spans="2:6">
      <c r="B81" s="12" t="s">
        <v>56</v>
      </c>
      <c r="C81" s="1" t="s">
        <v>31</v>
      </c>
      <c r="D81" s="1" t="s">
        <v>25</v>
      </c>
      <c r="E81" s="23" t="s">
        <v>250</v>
      </c>
      <c r="F81" s="11" t="s">
        <v>110</v>
      </c>
    </row>
    <row r="82" spans="2:6">
      <c r="B82" s="12" t="s">
        <v>57</v>
      </c>
      <c r="C82" s="1" t="s">
        <v>32</v>
      </c>
      <c r="D82" s="1" t="s">
        <v>25</v>
      </c>
      <c r="E82" s="23" t="s">
        <v>288</v>
      </c>
      <c r="F82" s="11" t="s">
        <v>131</v>
      </c>
    </row>
    <row r="83" spans="2:6">
      <c r="B83" s="12" t="s">
        <v>58</v>
      </c>
      <c r="C83" s="1" t="s">
        <v>31</v>
      </c>
      <c r="D83" s="1" t="s">
        <v>25</v>
      </c>
      <c r="E83" s="23" t="s">
        <v>287</v>
      </c>
      <c r="F83" s="11" t="s">
        <v>132</v>
      </c>
    </row>
    <row r="84" spans="2:6">
      <c r="B84" s="13" t="s">
        <v>60</v>
      </c>
      <c r="C84" s="14" t="s">
        <v>59</v>
      </c>
      <c r="D84" s="15" t="s">
        <v>25</v>
      </c>
      <c r="E84" s="18" t="s">
        <v>251</v>
      </c>
      <c r="F84" s="16" t="s">
        <v>133</v>
      </c>
    </row>
    <row r="85" spans="2:6">
      <c r="B85" s="36" t="s">
        <v>172</v>
      </c>
      <c r="C85" s="37"/>
      <c r="D85" s="37"/>
      <c r="E85" s="37"/>
      <c r="F85" s="38"/>
    </row>
    <row r="86" spans="2:6">
      <c r="B86" s="12" t="s">
        <v>99</v>
      </c>
      <c r="C86" s="1" t="s">
        <v>91</v>
      </c>
      <c r="D86" s="2" t="s">
        <v>100</v>
      </c>
      <c r="E86" s="5" t="s">
        <v>252</v>
      </c>
      <c r="F86" s="11" t="s">
        <v>134</v>
      </c>
    </row>
    <row r="87" spans="2:6">
      <c r="B87" s="13" t="s">
        <v>92</v>
      </c>
      <c r="C87" s="14" t="s">
        <v>33</v>
      </c>
      <c r="D87" s="15" t="s">
        <v>100</v>
      </c>
      <c r="E87" s="18" t="s">
        <v>253</v>
      </c>
      <c r="F87" s="16" t="s">
        <v>135</v>
      </c>
    </row>
    <row r="88" spans="2:6">
      <c r="B88" s="36" t="s">
        <v>169</v>
      </c>
      <c r="C88" s="37"/>
      <c r="D88" s="37"/>
      <c r="E88" s="37"/>
      <c r="F88" s="38"/>
    </row>
    <row r="89" spans="2:6">
      <c r="B89" s="12" t="s">
        <v>94</v>
      </c>
      <c r="C89" s="1" t="s">
        <v>93</v>
      </c>
      <c r="D89" s="2" t="s">
        <v>296</v>
      </c>
      <c r="E89" s="5" t="s">
        <v>254</v>
      </c>
      <c r="F89" s="11" t="s">
        <v>136</v>
      </c>
    </row>
    <row r="90" spans="2:6">
      <c r="B90" s="12" t="s">
        <v>95</v>
      </c>
      <c r="C90" s="1" t="s">
        <v>96</v>
      </c>
      <c r="D90" s="2" t="s">
        <v>296</v>
      </c>
      <c r="E90" s="5" t="s">
        <v>255</v>
      </c>
      <c r="F90" s="11" t="s">
        <v>137</v>
      </c>
    </row>
    <row r="91" spans="2:6">
      <c r="B91" s="13" t="s">
        <v>97</v>
      </c>
      <c r="C91" s="14" t="s">
        <v>98</v>
      </c>
      <c r="D91" s="15" t="s">
        <v>296</v>
      </c>
      <c r="E91" s="18" t="s">
        <v>256</v>
      </c>
      <c r="F91" s="16" t="s">
        <v>138</v>
      </c>
    </row>
  </sheetData>
  <mergeCells count="18">
    <mergeCell ref="B52:F52"/>
    <mergeCell ref="B44:F44"/>
    <mergeCell ref="B5:F5"/>
    <mergeCell ref="B3:F3"/>
    <mergeCell ref="B42:F42"/>
    <mergeCell ref="B85:F85"/>
    <mergeCell ref="B88:F88"/>
    <mergeCell ref="B9:F9"/>
    <mergeCell ref="B19:F19"/>
    <mergeCell ref="B79:F79"/>
    <mergeCell ref="B66:F66"/>
    <mergeCell ref="B47:F47"/>
    <mergeCell ref="B72:F72"/>
    <mergeCell ref="B69:F69"/>
    <mergeCell ref="B76:F76"/>
    <mergeCell ref="B15:F15"/>
    <mergeCell ref="B59:F59"/>
    <mergeCell ref="B55:F55"/>
  </mergeCells>
  <phoneticPr fontId="1" type="noConversion"/>
  <hyperlinks>
    <hyperlink ref="F10" r:id="rId1" tooltip="Show report for WP_095527643.1" display="https://www.ncbi.nlm.nih.gov/protein/WP_095527643.1?report=genbank&amp;log$=prottop&amp;blast_rank=26&amp;RID=017NM63M014" xr:uid="{2FE85142-E1F8-421C-A77D-DE7D2981510B}"/>
    <hyperlink ref="F14" r:id="rId2" tooltip="Show report for WP_095688907.1" display="https://www.ncbi.nlm.nih.gov/protein/WP_095688907.1?report=genbank&amp;log$=prottop&amp;blast_rank=30&amp;RID=017NM63M014" xr:uid="{F6DFBC0A-D18B-44F9-AB9B-177CC8310685}"/>
    <hyperlink ref="F12" r:id="rId3" tooltip="Show report for WP_095531755.1" display="https://www.ncbi.nlm.nih.gov/protein/WP_095531755.1?report=genbank&amp;log$=prottop&amp;blast_rank=8&amp;RID=09HVPCK7014" xr:uid="{AD121118-E715-4CFF-AA3B-887882A7D9F9}"/>
    <hyperlink ref="F13" r:id="rId4" tooltip="Show report for WP_095674486.1" display="https://www.ncbi.nlm.nih.gov/protein/WP_095674486.1?report=genbank&amp;log$=prottop&amp;blast_rank=24&amp;RID=017NM63M014" xr:uid="{77A08DE6-1B9F-4BE4-A8F1-2CF854EE4BD0}"/>
    <hyperlink ref="F20" r:id="rId5" tooltip="Show report for AVZ43932.1" display="https://www.ncbi.nlm.nih.gov/protein/AVZ43932.1?report=genbank&amp;log$=prottop&amp;blast_rank=1&amp;RID=09HVPCK7014" xr:uid="{23F70B1F-F3B4-4C3A-A60E-7C77DA81A176}"/>
    <hyperlink ref="F21" r:id="rId6" tooltip="Show report for OFE15313.1" display="https://www.ncbi.nlm.nih.gov/protein/OFE15313.1?report=genbank&amp;log$=prottop&amp;blast_rank=33&amp;RID=017NM63M014" xr:uid="{35323D51-E5F3-4C46-AAF0-AE3EDCC575FD}"/>
    <hyperlink ref="F22" r:id="rId7" tooltip="Show report for WP_066598408.1" display="https://www.ncbi.nlm.nih.gov/protein/WP_066598408.1?report=genbank&amp;log$=prottop&amp;blast_rank=63&amp;RID=017NM63M014" xr:uid="{7B9EC9D2-F36B-4D32-A5CF-91752088D644}"/>
    <hyperlink ref="F23" r:id="rId8" tooltip="Show report for KRO47637.1" display="https://www.ncbi.nlm.nih.gov/protein/KRO47637.1?report=genbank&amp;log$=prottop&amp;blast_rank=94&amp;RID=03ZK4177014" xr:uid="{20E1A8BD-FE05-4236-B308-AA975F420C77}"/>
    <hyperlink ref="F24" r:id="rId9" tooltip="Show report for WP_077342575.1" display="https://www.ncbi.nlm.nih.gov/protein/WP_077342575.1?report=genbank&amp;log$=prottop&amp;blast_rank=114&amp;RID=03ZK4177014" xr:uid="{C86AAB49-FFAC-43A4-BF5B-2B6856BA024B}"/>
    <hyperlink ref="F25" r:id="rId10" tooltip="Show report for RIK46580.1" display="https://www.ncbi.nlm.nih.gov/protein/RIK46580.1?report=genbank&amp;log$=prottop&amp;blast_rank=120&amp;RID=03ZK4177014" xr:uid="{4C040D93-8C18-499D-9A71-9E5F4E23C247}"/>
    <hyperlink ref="F26" r:id="rId11" tooltip="Show report for KQP66848.1" display="https://www.ncbi.nlm.nih.gov/protein/KQP66848.1?report=genbank&amp;log$=prottop&amp;blast_rank=136&amp;RID=03ZK4177014" xr:uid="{873E7A57-7606-4349-B81A-B2C374F1AE8C}"/>
    <hyperlink ref="F29" r:id="rId12" tooltip="Show report for WP_068048857.1" display="https://www.ncbi.nlm.nih.gov/protein/WP_068048857.1?report=genbank&amp;log$=prottop&amp;blast_rank=190&amp;RID=03ZK4177014" xr:uid="{688F7CB7-4B57-43B2-BB8C-B2AAF5C86456}"/>
    <hyperlink ref="C29" r:id="rId13" display="https://www.ncbi.nlm.nih.gov/nuccore/NZ_LVCW01000181.1" xr:uid="{C129142D-E119-4A8D-ACB5-7D0A486D3EE7}"/>
    <hyperlink ref="F27" r:id="rId14" tooltip="Show report for WP_023652209.1" display="https://www.ncbi.nlm.nih.gov/protein/WP_023652209.1?report=genbank&amp;log$=prottop&amp;blast_rank=158&amp;RID=03ZK4177014" xr:uid="{76A065D5-0FFA-43CA-9C9C-2F175D314D42}"/>
    <hyperlink ref="F28" r:id="rId15" tooltip="Show report for WP_058889494.1" display="https://www.ncbi.nlm.nih.gov/protein/WP_058889494.1?report=genbank&amp;log$=prottop&amp;blast_rank=165&amp;RID=03ZK4177014" xr:uid="{9B9DEEC4-235B-4746-912E-FC79F2B41133}"/>
    <hyperlink ref="F30" r:id="rId16" tooltip="Show report for WP_013491075.1" display="https://www.ncbi.nlm.nih.gov/protein/WP_013491075.1?report=genbank&amp;log$=prottop&amp;blast_rank=207&amp;RID=03ZK4177014" xr:uid="{EA3191E9-57E8-4793-9111-643671D378DE}"/>
    <hyperlink ref="F31" r:id="rId17" tooltip="Show report for WP_052688997.1" display="https://www.ncbi.nlm.nih.gov/protein/WP_052688997.1?report=genbank&amp;log$=prottop&amp;blast_rank=248&amp;RID=03ZK4177014" xr:uid="{3181E01B-3C18-4167-9CEE-3926ABE9E32E}"/>
    <hyperlink ref="F38" r:id="rId18" tooltip="Show report for KYK26602.1" display="https://www.ncbi.nlm.nih.gov/protein/KYK26602.1?report=genbank&amp;log$=prottop&amp;blast_rank=252&amp;RID=03ZK4177014" xr:uid="{F9E10413-3BE0-4A47-BF0B-65C8D0412BDD}"/>
    <hyperlink ref="F32" r:id="rId19" tooltip="Show report for WP_091233894.1" display="https://www.ncbi.nlm.nih.gov/protein/WP_091233894.1?report=genbank&amp;log$=prottop&amp;blast_rank=276&amp;RID=03ZK4177014" xr:uid="{568A2A21-44FB-4EA9-ACE0-380D4BA15D0A}"/>
    <hyperlink ref="F16" r:id="rId20" tooltip="Show report for WP_086990817.1" display="https://www.ncbi.nlm.nih.gov/protein/WP_086990817.1?report=genbank&amp;log$=prottop&amp;blast_rank=310&amp;RID=03ZK4177014" xr:uid="{75437D88-76AC-4F2F-B32D-358B25D12881}"/>
    <hyperlink ref="F33" r:id="rId21" tooltip="Show report for WP_073994409.1" display="https://www.ncbi.nlm.nih.gov/protein/WP_073994409.1?report=genbank&amp;log$=prottop&amp;blast_rank=337&amp;RID=03ZK4177014" xr:uid="{39B3112B-7F64-4921-9C28-A00AAAB4B23A}"/>
    <hyperlink ref="F34" r:id="rId22" tooltip="Show report for WP_093848923.1" display="https://www.ncbi.nlm.nih.gov/protein/WP_093848923.1?report=genbank&amp;log$=prottop&amp;blast_rank=353&amp;RID=03ZK4177014" xr:uid="{81DF79BC-40C1-4C4A-BD2D-752337C48103}"/>
    <hyperlink ref="F36" r:id="rId23" tooltip="Show report for SDM99788.1" display="https://www.ncbi.nlm.nih.gov/protein/SDM99788.1?report=genbank&amp;log$=protalign&amp;blast_rank=402&amp;RID=03ZK4177014" xr:uid="{EF71DF9E-2BE5-4DBE-B2A9-2CE4A3944C7B}"/>
    <hyperlink ref="F37" r:id="rId24" tooltip="Show report for WP_048175585.1" display="https://www.ncbi.nlm.nih.gov/protein/WP_048175585.1?report=genbank&amp;log$=prottop&amp;blast_rank=374&amp;RID=03ZK4177014" xr:uid="{3DF61E80-B3A2-433C-85D7-5EB945E543B1}"/>
    <hyperlink ref="F35" r:id="rId25" tooltip="Show report for WP_061912808.1" display="https://www.ncbi.nlm.nih.gov/protein/WP_061912808.1?report=genbank&amp;log$=prottop&amp;blast_rank=240&amp;RID=03ZK4177014" xr:uid="{5177E9EC-D576-46A6-8472-DF04F87FE3C8}"/>
    <hyperlink ref="F39" r:id="rId26" tooltip="Show report for PRW57970.1" display="https://www.ncbi.nlm.nih.gov/protein/PRW57970.1?report=genbank&amp;log$=prottop&amp;blast_rank=459&amp;RID=03ZK4177014" xr:uid="{1F5203DF-67BA-4BD7-B6F0-E7B16AEFE7AB}"/>
    <hyperlink ref="F40" r:id="rId27" tooltip="Show report for KXS18535.1" display="https://www.ncbi.nlm.nih.gov/protein/KXS18535.1?report=genbank&amp;log$=prottop&amp;blast_rank=450&amp;RID=03ZK4177014" xr:uid="{B638256F-DCAC-4907-937E-72CE4500FC5E}"/>
  </hyperlinks>
  <pageMargins left="0.7" right="0.7" top="0.75" bottom="0.75" header="0.3" footer="0.3"/>
  <pageSetup paperSize="9" orientation="portrait" r:id="rId28"/>
  <drawing r:id="rId2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신규</dc:creator>
  <cp:lastModifiedBy>Benjamin McIlwain</cp:lastModifiedBy>
  <dcterms:created xsi:type="dcterms:W3CDTF">2015-06-05T18:19:34Z</dcterms:created>
  <dcterms:modified xsi:type="dcterms:W3CDTF">2024-05-08T18:01:45Z</dcterms:modified>
</cp:coreProperties>
</file>